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lif6Gy" sheetId="1" state="visible" r:id="rId2"/>
    <sheet name="Diff6Gy" sheetId="2" state="visible" r:id="rId3"/>
    <sheet name="Prolif10mGy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" uniqueCount="222">
  <si>
    <t xml:space="preserve">Card</t>
  </si>
  <si>
    <t xml:space="preserve">Outlet</t>
  </si>
  <si>
    <t xml:space="preserve">Well</t>
  </si>
  <si>
    <t xml:space="preserve">ID Assays</t>
  </si>
  <si>
    <t xml:space="preserve">microRNA</t>
  </si>
  <si>
    <t xml:space="preserve">Cq</t>
  </si>
  <si>
    <t xml:space="preserve">HKP86</t>
  </si>
  <si>
    <t xml:space="preserve">HKP99</t>
  </si>
  <si>
    <t xml:space="preserve">HKP113</t>
  </si>
  <si>
    <t xml:space="preserve">0Gy</t>
  </si>
  <si>
    <t xml:space="preserve">6Gy</t>
  </si>
  <si>
    <t xml:space="preserve">relative expression</t>
  </si>
  <si>
    <t xml:space="preserve">A</t>
  </si>
  <si>
    <t xml:space="preserve">hsa-miR-886-3p-4395305</t>
  </si>
  <si>
    <t xml:space="preserve">miR-886-3p</t>
  </si>
  <si>
    <t xml:space="preserve">hsa-miR-422a-4395408</t>
  </si>
  <si>
    <t xml:space="preserve">miR-422a</t>
  </si>
  <si>
    <t xml:space="preserve">hsa-miR-15b-4373122</t>
  </si>
  <si>
    <t xml:space="preserve">miR-15b</t>
  </si>
  <si>
    <t xml:space="preserve">hsa-miR-660-4380925</t>
  </si>
  <si>
    <t xml:space="preserve">miR-660</t>
  </si>
  <si>
    <t xml:space="preserve">hsa-miR-484-4381032</t>
  </si>
  <si>
    <t xml:space="preserve">miR-484</t>
  </si>
  <si>
    <t xml:space="preserve">hsa-miR-26b-4395167</t>
  </si>
  <si>
    <t xml:space="preserve">miR-26b</t>
  </si>
  <si>
    <t xml:space="preserve">hsa-miR-132-4373143</t>
  </si>
  <si>
    <t xml:space="preserve">miR-132</t>
  </si>
  <si>
    <t xml:space="preserve">hsa-miR-425-4380926</t>
  </si>
  <si>
    <t xml:space="preserve">miR-425</t>
  </si>
  <si>
    <t xml:space="preserve">hsa-miR-331-3p-4373046</t>
  </si>
  <si>
    <t xml:space="preserve">miR-331-3p</t>
  </si>
  <si>
    <t xml:space="preserve">hsa-miR-454-4395434</t>
  </si>
  <si>
    <t xml:space="preserve">miR-454</t>
  </si>
  <si>
    <t xml:space="preserve">hsa-miR-186-4395396</t>
  </si>
  <si>
    <t xml:space="preserve">miR-186</t>
  </si>
  <si>
    <t xml:space="preserve">hsa-miR-20a-4373286</t>
  </si>
  <si>
    <t xml:space="preserve">miR-20a</t>
  </si>
  <si>
    <t xml:space="preserve">hsa-miR-191-4395410</t>
  </si>
  <si>
    <t xml:space="preserve">miR-191</t>
  </si>
  <si>
    <t xml:space="preserve">hsa-miR-200b-4395362</t>
  </si>
  <si>
    <t xml:space="preserve">miR-200b</t>
  </si>
  <si>
    <t xml:space="preserve">hsa-miR-365-4373194</t>
  </si>
  <si>
    <t xml:space="preserve">miR-365</t>
  </si>
  <si>
    <t xml:space="preserve">hsa-let-7a-4373169</t>
  </si>
  <si>
    <t xml:space="preserve">let-7a</t>
  </si>
  <si>
    <t xml:space="preserve">hsa-miR-221-4373077</t>
  </si>
  <si>
    <t xml:space="preserve">miR-221</t>
  </si>
  <si>
    <t xml:space="preserve">hsa-miR-17-4395419</t>
  </si>
  <si>
    <t xml:space="preserve">miR-17</t>
  </si>
  <si>
    <t xml:space="preserve">hsa-miR-16-4373121</t>
  </si>
  <si>
    <t xml:space="preserve">miR-16</t>
  </si>
  <si>
    <t xml:space="preserve">hsa-miR-130b-4373144</t>
  </si>
  <si>
    <t xml:space="preserve">miR-130b</t>
  </si>
  <si>
    <t xml:space="preserve">hsa-miR-100-4373160</t>
  </si>
  <si>
    <t xml:space="preserve">miR-100</t>
  </si>
  <si>
    <t xml:space="preserve">hsa-miR-193b-4395478</t>
  </si>
  <si>
    <t xml:space="preserve">miR-193b</t>
  </si>
  <si>
    <t xml:space="preserve">hsa-miR-103-4373158</t>
  </si>
  <si>
    <t xml:space="preserve">miR-103</t>
  </si>
  <si>
    <t xml:space="preserve">hsa-miR-152-4395170</t>
  </si>
  <si>
    <t xml:space="preserve">miR-152</t>
  </si>
  <si>
    <t xml:space="preserve">hsa-miR-224-4395210</t>
  </si>
  <si>
    <t xml:space="preserve">miR-224</t>
  </si>
  <si>
    <t xml:space="preserve">hsa-miR-99b-4373007</t>
  </si>
  <si>
    <t xml:space="preserve">miR-99b</t>
  </si>
  <si>
    <t xml:space="preserve">hsa-let-7f-4373164</t>
  </si>
  <si>
    <t xml:space="preserve">let-7f</t>
  </si>
  <si>
    <t xml:space="preserve">hsa-miR-362-5p-4378092</t>
  </si>
  <si>
    <t xml:space="preserve">miR-362-5p</t>
  </si>
  <si>
    <t xml:space="preserve">hsa-miR-452-4395440</t>
  </si>
  <si>
    <t xml:space="preserve">miR-452</t>
  </si>
  <si>
    <t xml:space="preserve">hsa-miR-106a-4395280</t>
  </si>
  <si>
    <t xml:space="preserve">miR-106a</t>
  </si>
  <si>
    <t xml:space="preserve">hsa-miR-200c-4395411</t>
  </si>
  <si>
    <t xml:space="preserve">miR-200c</t>
  </si>
  <si>
    <t xml:space="preserve">hsa-miR-30b-4373290</t>
  </si>
  <si>
    <t xml:space="preserve">miR-30b</t>
  </si>
  <si>
    <t xml:space="preserve">hsa-miR-30c-4373060</t>
  </si>
  <si>
    <t xml:space="preserve">miR-30c</t>
  </si>
  <si>
    <t xml:space="preserve">hsa-miR-222-4395387</t>
  </si>
  <si>
    <t xml:space="preserve">miR-222</t>
  </si>
  <si>
    <t xml:space="preserve">hsa-miR-342-3p-4395371</t>
  </si>
  <si>
    <t xml:space="preserve">miR-342-3p</t>
  </si>
  <si>
    <t xml:space="preserve">hsa-miR-196b-4395326</t>
  </si>
  <si>
    <t xml:space="preserve">miR-196b</t>
  </si>
  <si>
    <t xml:space="preserve">hsa-let-7g-4395393</t>
  </si>
  <si>
    <t xml:space="preserve">let-7g</t>
  </si>
  <si>
    <t xml:space="preserve">hsa-miR-19b-4373098</t>
  </si>
  <si>
    <t xml:space="preserve">miR-19b</t>
  </si>
  <si>
    <t xml:space="preserve">hsa-miR-205-4373093</t>
  </si>
  <si>
    <t xml:space="preserve">miR-205</t>
  </si>
  <si>
    <t xml:space="preserve">hsa-miR-149-4395366</t>
  </si>
  <si>
    <t xml:space="preserve">miR-149</t>
  </si>
  <si>
    <t xml:space="preserve">hsa-miR-93-4373302</t>
  </si>
  <si>
    <t xml:space="preserve">miR-93</t>
  </si>
  <si>
    <t xml:space="preserve">hsa-miR-708-4395452</t>
  </si>
  <si>
    <t xml:space="preserve">miR-708</t>
  </si>
  <si>
    <t xml:space="preserve">hsa-miR-31-4395390</t>
  </si>
  <si>
    <t xml:space="preserve">miR-31</t>
  </si>
  <si>
    <t xml:space="preserve">hsa-miR-24-4373072</t>
  </si>
  <si>
    <t xml:space="preserve">miR-24</t>
  </si>
  <si>
    <t xml:space="preserve">hsa-miR-26a-4395166</t>
  </si>
  <si>
    <t xml:space="preserve">miR-26a</t>
  </si>
  <si>
    <t xml:space="preserve">hsa-miR-34a-4395168</t>
  </si>
  <si>
    <t xml:space="preserve">miR-34a</t>
  </si>
  <si>
    <t xml:space="preserve">hsa-miR-135b-4395372</t>
  </si>
  <si>
    <t xml:space="preserve">miR-135b</t>
  </si>
  <si>
    <t xml:space="preserve">hsa-miR-574-3p-4395460</t>
  </si>
  <si>
    <t xml:space="preserve">miR-574-3p</t>
  </si>
  <si>
    <t xml:space="preserve">hsa-miR-345-4395297</t>
  </si>
  <si>
    <t xml:space="preserve">miR-345</t>
  </si>
  <si>
    <t xml:space="preserve">hsa-let-7e-4395517</t>
  </si>
  <si>
    <t xml:space="preserve">let-7e</t>
  </si>
  <si>
    <t xml:space="preserve">hsa-miR-429-4373203</t>
  </si>
  <si>
    <t xml:space="preserve">miR-429</t>
  </si>
  <si>
    <t xml:space="preserve">hsa-miR-106b-4373155</t>
  </si>
  <si>
    <t xml:space="preserve">miR-106b</t>
  </si>
  <si>
    <t xml:space="preserve">hsa-miR-140-5p-4373374</t>
  </si>
  <si>
    <t xml:space="preserve">miR-140-5p</t>
  </si>
  <si>
    <t xml:space="preserve">hsa-miR-27b-4373068</t>
  </si>
  <si>
    <t xml:space="preserve">miR-27b</t>
  </si>
  <si>
    <t xml:space="preserve">hsa-miR-29c-4395171</t>
  </si>
  <si>
    <t xml:space="preserve">miR-29c</t>
  </si>
  <si>
    <t xml:space="preserve">hsa-miR-339-3p-4395295</t>
  </si>
  <si>
    <t xml:space="preserve">miR-339-3p</t>
  </si>
  <si>
    <t xml:space="preserve">hsa-miR-374b-4381045</t>
  </si>
  <si>
    <t xml:space="preserve">miR-374b</t>
  </si>
  <si>
    <t xml:space="preserve">hsa-miR-21-4373090</t>
  </si>
  <si>
    <t xml:space="preserve">miR-21</t>
  </si>
  <si>
    <t xml:space="preserve">hsa-miR-195-4373105</t>
  </si>
  <si>
    <t xml:space="preserve">miR-195</t>
  </si>
  <si>
    <t xml:space="preserve">hsa-miR-203-4373095</t>
  </si>
  <si>
    <t xml:space="preserve">miR-203</t>
  </si>
  <si>
    <t xml:space="preserve">hsa-miR-29b-4373288</t>
  </si>
  <si>
    <t xml:space="preserve">miR-29b</t>
  </si>
  <si>
    <t xml:space="preserve">hsa-miR-20b-4373263</t>
  </si>
  <si>
    <t xml:space="preserve">miR-20b</t>
  </si>
  <si>
    <t xml:space="preserve">hsa-miR-532-5p-4380928</t>
  </si>
  <si>
    <t xml:space="preserve">miR-532-5p</t>
  </si>
  <si>
    <t xml:space="preserve">hsa-miR-320-4395388</t>
  </si>
  <si>
    <t xml:space="preserve">miR-320</t>
  </si>
  <si>
    <t xml:space="preserve">hsa-miR-598-4395179</t>
  </si>
  <si>
    <t xml:space="preserve">miR-598</t>
  </si>
  <si>
    <t xml:space="preserve">hsa-miR-374a-4373028</t>
  </si>
  <si>
    <t xml:space="preserve">miR-374a</t>
  </si>
  <si>
    <t xml:space="preserve">hsa-miR-92a-4395169</t>
  </si>
  <si>
    <t xml:space="preserve">miR-92a</t>
  </si>
  <si>
    <t xml:space="preserve">hsa-miR-301a-4373064</t>
  </si>
  <si>
    <t xml:space="preserve">miR-301a</t>
  </si>
  <si>
    <t xml:space="preserve">hsa-miR-18a-4395533</t>
  </si>
  <si>
    <t xml:space="preserve">miR-18a</t>
  </si>
  <si>
    <t xml:space="preserve">hsa-miR-28-3p-4395557</t>
  </si>
  <si>
    <t xml:space="preserve">miR-28-3p</t>
  </si>
  <si>
    <t xml:space="preserve">hsa-let-7b-4395446</t>
  </si>
  <si>
    <t xml:space="preserve">let-7b</t>
  </si>
  <si>
    <t xml:space="preserve">hsa-let-7d-4395394</t>
  </si>
  <si>
    <t xml:space="preserve">let-7d</t>
  </si>
  <si>
    <t xml:space="preserve">hsa-miR-99a-4373008</t>
  </si>
  <si>
    <t xml:space="preserve">miR-99a</t>
  </si>
  <si>
    <t xml:space="preserve">hsa-miR-532-3p-4395466</t>
  </si>
  <si>
    <t xml:space="preserve">miR-532-3p</t>
  </si>
  <si>
    <t xml:space="preserve">hsa-miR-141-4373137</t>
  </si>
  <si>
    <t xml:space="preserve">miR-141</t>
  </si>
  <si>
    <t xml:space="preserve">hsa-miR-590-5p-4395176</t>
  </si>
  <si>
    <t xml:space="preserve">miR-590-5p</t>
  </si>
  <si>
    <t xml:space="preserve">hsa-miR-125b-4373148</t>
  </si>
  <si>
    <t xml:space="preserve">miR-125b</t>
  </si>
  <si>
    <t xml:space="preserve">hsa-miR-148a-4373130</t>
  </si>
  <si>
    <t xml:space="preserve">miR-148a</t>
  </si>
  <si>
    <t xml:space="preserve">hsa-miR-19a-4373099</t>
  </si>
  <si>
    <t xml:space="preserve">miR-19a</t>
  </si>
  <si>
    <t xml:space="preserve">hsa-miR-130a-4373145</t>
  </si>
  <si>
    <t xml:space="preserve">miR-130a</t>
  </si>
  <si>
    <t xml:space="preserve">hsa-miR-27a-4373287</t>
  </si>
  <si>
    <t xml:space="preserve">miR-27a</t>
  </si>
  <si>
    <t xml:space="preserve">hsa-miR-125a-5p-4395309</t>
  </si>
  <si>
    <t xml:space="preserve">miR-125a-5p</t>
  </si>
  <si>
    <t xml:space="preserve">hsa-miR-193a-5p-4395392</t>
  </si>
  <si>
    <t xml:space="preserve">miR-193a-5p</t>
  </si>
  <si>
    <t xml:space="preserve">hsa-miR-197-4373102</t>
  </si>
  <si>
    <t xml:space="preserve">miR-197</t>
  </si>
  <si>
    <t xml:space="preserve">hsa-miR-455-5p-4378098</t>
  </si>
  <si>
    <t xml:space="preserve">miR-455-5p</t>
  </si>
  <si>
    <t xml:space="preserve">hsa-miR-126-4395339</t>
  </si>
  <si>
    <t xml:space="preserve">miR-126</t>
  </si>
  <si>
    <t xml:space="preserve">hsa-miR-200a-4378069</t>
  </si>
  <si>
    <t xml:space="preserve">miR-200a</t>
  </si>
  <si>
    <t xml:space="preserve">hsa-miR-886-5p-4395304</t>
  </si>
  <si>
    <t xml:space="preserve">miR-886-5p</t>
  </si>
  <si>
    <t xml:space="preserve">hsa-miR-324-3p-4395272</t>
  </si>
  <si>
    <t xml:space="preserve">miR-324-3p</t>
  </si>
  <si>
    <t xml:space="preserve">hsa-miR-744-4395435</t>
  </si>
  <si>
    <t xml:space="preserve">miR-744</t>
  </si>
  <si>
    <t xml:space="preserve">hsa-miR-218-4373081</t>
  </si>
  <si>
    <t xml:space="preserve">miR-218</t>
  </si>
  <si>
    <t xml:space="preserve">hsa-miR-494-4395476</t>
  </si>
  <si>
    <t xml:space="preserve">miR-494</t>
  </si>
  <si>
    <t xml:space="preserve">hsa-miR-28-5p-4373067</t>
  </si>
  <si>
    <t xml:space="preserve">miR-28-5p</t>
  </si>
  <si>
    <t xml:space="preserve">hsa-miR-25-4373071</t>
  </si>
  <si>
    <t xml:space="preserve">miR-25</t>
  </si>
  <si>
    <t xml:space="preserve">hsa-miR-29a-4395223</t>
  </si>
  <si>
    <t xml:space="preserve">miR-29a</t>
  </si>
  <si>
    <t xml:space="preserve">HKP65</t>
  </si>
  <si>
    <t xml:space="preserve">hsa-miR-138-4395395</t>
  </si>
  <si>
    <t xml:space="preserve">miR-138</t>
  </si>
  <si>
    <t xml:space="preserve">hsa-miR-192-4373108</t>
  </si>
  <si>
    <t xml:space="preserve">miR-192</t>
  </si>
  <si>
    <t xml:space="preserve">hsa-miR-652-4395463</t>
  </si>
  <si>
    <t xml:space="preserve">miR-652</t>
  </si>
  <si>
    <t xml:space="preserve">hsa-let-7c-4373167</t>
  </si>
  <si>
    <t xml:space="preserve">let-7c</t>
  </si>
  <si>
    <t xml:space="preserve">hsa-miR-210-4373089</t>
  </si>
  <si>
    <t xml:space="preserve">miR-210</t>
  </si>
  <si>
    <t xml:space="preserve">hsa-miR-146b-5p-4373178</t>
  </si>
  <si>
    <t xml:space="preserve">miR-146b-5p</t>
  </si>
  <si>
    <t xml:space="preserve">hsa-miR-181a-4373117</t>
  </si>
  <si>
    <t xml:space="preserve">miR-181a</t>
  </si>
  <si>
    <t xml:space="preserve">microRNA/snRNA</t>
  </si>
  <si>
    <t xml:space="preserve">HKP55</t>
  </si>
  <si>
    <t xml:space="preserve">HKP98</t>
  </si>
  <si>
    <t xml:space="preserve">10mG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  <charset val="1"/>
    </font>
    <font>
      <sz val="10"/>
      <color rgb="FFDD0806"/>
      <name val="Calibri"/>
      <family val="2"/>
      <charset val="1"/>
    </font>
    <font>
      <sz val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" activeCellId="0" sqref="N1"/>
    </sheetView>
  </sheetViews>
  <sheetFormatPr defaultColWidth="10.828125" defaultRowHeight="15" zeroHeight="false" outlineLevelRow="0" outlineLevelCol="0"/>
  <cols>
    <col collapsed="false" customWidth="false" hidden="false" outlineLevel="0" max="257" min="1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3" t="s">
        <v>5</v>
      </c>
    </row>
    <row r="2" customFormat="false" ht="15" hidden="false" customHeight="false" outlineLevel="0" collapsed="false">
      <c r="F2" s="1" t="s">
        <v>6</v>
      </c>
      <c r="I2" s="1" t="s">
        <v>7</v>
      </c>
      <c r="L2" s="1" t="s">
        <v>8</v>
      </c>
    </row>
    <row r="3" customFormat="false" ht="15" hidden="false" customHeight="false" outlineLevel="0" collapsed="false">
      <c r="A3" s="4"/>
      <c r="B3" s="4"/>
      <c r="C3" s="2"/>
      <c r="F3" s="1" t="s">
        <v>9</v>
      </c>
      <c r="G3" s="1" t="s">
        <v>10</v>
      </c>
      <c r="H3" s="1" t="s">
        <v>11</v>
      </c>
      <c r="I3" s="1" t="s">
        <v>9</v>
      </c>
      <c r="J3" s="1" t="s">
        <v>10</v>
      </c>
      <c r="K3" s="1" t="s">
        <v>11</v>
      </c>
      <c r="L3" s="1" t="s">
        <v>9</v>
      </c>
      <c r="M3" s="1" t="s">
        <v>10</v>
      </c>
      <c r="N3" s="1" t="s">
        <v>11</v>
      </c>
    </row>
    <row r="4" customFormat="false" ht="15" hidden="false" customHeight="false" outlineLevel="0" collapsed="false">
      <c r="A4" s="4"/>
      <c r="B4" s="4"/>
      <c r="C4" s="2"/>
    </row>
    <row r="5" customFormat="false" ht="15" hidden="false" customHeight="false" outlineLevel="0" collapsed="false">
      <c r="A5" s="2" t="s">
        <v>12</v>
      </c>
      <c r="B5" s="2" t="n">
        <v>8</v>
      </c>
      <c r="C5" s="2" t="n">
        <v>351</v>
      </c>
      <c r="D5" s="1" t="s">
        <v>13</v>
      </c>
      <c r="E5" s="1" t="s">
        <v>14</v>
      </c>
      <c r="F5" s="1" t="n">
        <v>30.376232</v>
      </c>
      <c r="G5" s="1" t="n">
        <v>31.091852</v>
      </c>
      <c r="H5" s="1" t="n">
        <f aca="false">POWER(2,F5-G5)</f>
        <v>0.608943381417311</v>
      </c>
      <c r="I5" s="1" t="n">
        <v>30.462986</v>
      </c>
      <c r="J5" s="1" t="n">
        <v>30.659792</v>
      </c>
      <c r="K5" s="1" t="n">
        <f aca="false">POWER(2,I5-J5)</f>
        <v>0.872480020753774</v>
      </c>
      <c r="L5" s="1" t="n">
        <v>30.624285</v>
      </c>
      <c r="M5" s="1" t="n">
        <v>31.992334</v>
      </c>
      <c r="N5" s="1" t="n">
        <f aca="false">POWER(2,L5-M5)</f>
        <v>0.38741480701755</v>
      </c>
    </row>
    <row r="6" customFormat="false" ht="15" hidden="false" customHeight="false" outlineLevel="0" collapsed="false">
      <c r="A6" s="2" t="s">
        <v>12</v>
      </c>
      <c r="B6" s="2" t="n">
        <v>5</v>
      </c>
      <c r="C6" s="2" t="n">
        <v>206</v>
      </c>
      <c r="D6" s="1" t="s">
        <v>15</v>
      </c>
      <c r="E6" s="1" t="s">
        <v>16</v>
      </c>
      <c r="F6" s="1" t="n">
        <v>28.746824</v>
      </c>
      <c r="G6" s="1" t="n">
        <v>29.878597</v>
      </c>
      <c r="H6" s="1" t="n">
        <f aca="false">POWER(2,F6-G6)</f>
        <v>0.456354543459363</v>
      </c>
      <c r="I6" s="1" t="n">
        <v>28.678492</v>
      </c>
      <c r="J6" s="1" t="n">
        <v>28.838594</v>
      </c>
      <c r="K6" s="1" t="n">
        <f aca="false">POWER(2,I6-J6)</f>
        <v>0.894961793986216</v>
      </c>
      <c r="L6" s="1" t="n">
        <v>29.048319</v>
      </c>
      <c r="M6" s="1" t="n">
        <v>29.478716</v>
      </c>
      <c r="N6" s="1" t="n">
        <f aca="false">POWER(2,L6-M6)</f>
        <v>0.742057558239859</v>
      </c>
    </row>
    <row r="7" customFormat="false" ht="15" hidden="false" customHeight="false" outlineLevel="0" collapsed="false">
      <c r="A7" s="2" t="s">
        <v>12</v>
      </c>
      <c r="B7" s="2" t="n">
        <v>1</v>
      </c>
      <c r="C7" s="2" t="n">
        <v>14</v>
      </c>
      <c r="D7" s="1" t="s">
        <v>17</v>
      </c>
      <c r="E7" s="1" t="s">
        <v>18</v>
      </c>
      <c r="F7" s="1" t="n">
        <v>26.900936</v>
      </c>
      <c r="G7" s="1" t="n">
        <v>27.118</v>
      </c>
      <c r="H7" s="1" t="n">
        <f aca="false">POWER(2,F7-G7)</f>
        <v>0.860314464993976</v>
      </c>
      <c r="I7" s="1" t="n">
        <v>28.115793</v>
      </c>
      <c r="J7" s="1" t="n">
        <v>29.168137</v>
      </c>
      <c r="K7" s="1" t="n">
        <f aca="false">POWER(2,I7-J7)</f>
        <v>0.482184105337442</v>
      </c>
      <c r="L7" s="1" t="n">
        <v>29.050877</v>
      </c>
      <c r="M7" s="1" t="n">
        <v>29.272936</v>
      </c>
      <c r="N7" s="1" t="n">
        <f aca="false">POWER(2,L7-M7)</f>
        <v>0.857340974371957</v>
      </c>
    </row>
    <row r="8" customFormat="false" ht="15" hidden="false" customHeight="false" outlineLevel="0" collapsed="false">
      <c r="A8" s="2" t="s">
        <v>12</v>
      </c>
      <c r="B8" s="2" t="n">
        <v>7</v>
      </c>
      <c r="C8" s="2" t="n">
        <v>335</v>
      </c>
      <c r="D8" s="1" t="s">
        <v>19</v>
      </c>
      <c r="E8" s="1" t="s">
        <v>20</v>
      </c>
      <c r="F8" s="1" t="n">
        <v>28.889591</v>
      </c>
      <c r="G8" s="1" t="n">
        <v>29.092583</v>
      </c>
      <c r="H8" s="1" t="n">
        <f aca="false">POWER(2,F8-G8)</f>
        <v>0.868747002493549</v>
      </c>
      <c r="I8" s="1" t="n">
        <v>30.082756</v>
      </c>
      <c r="J8" s="1" t="n">
        <v>30.466106</v>
      </c>
      <c r="K8" s="1" t="n">
        <f aca="false">POWER(2,I8-J8)</f>
        <v>0.766655315534134</v>
      </c>
      <c r="L8" s="1" t="n">
        <v>29.414299</v>
      </c>
      <c r="M8" s="1" t="n">
        <v>30.19475</v>
      </c>
      <c r="N8" s="1" t="n">
        <f aca="false">POWER(2,L8-M8)</f>
        <v>0.582184768365798</v>
      </c>
    </row>
    <row r="9" customFormat="false" ht="15" hidden="false" customHeight="false" outlineLevel="0" collapsed="false">
      <c r="A9" s="2" t="s">
        <v>12</v>
      </c>
      <c r="B9" s="2" t="n">
        <v>5</v>
      </c>
      <c r="C9" s="2" t="n">
        <v>225</v>
      </c>
      <c r="D9" s="1" t="s">
        <v>21</v>
      </c>
      <c r="E9" s="1" t="s">
        <v>22</v>
      </c>
      <c r="F9" s="1" t="n">
        <v>26.310026</v>
      </c>
      <c r="G9" s="1" t="n">
        <v>26.710138</v>
      </c>
      <c r="H9" s="1" t="n">
        <f aca="false">POWER(2,F9-G9)</f>
        <v>0.757799451117653</v>
      </c>
      <c r="I9" s="1" t="n">
        <v>25.978706</v>
      </c>
      <c r="J9" s="1" t="n">
        <v>26.635908</v>
      </c>
      <c r="K9" s="1" t="n">
        <f aca="false">POWER(2,I9-J9)</f>
        <v>0.634106908505006</v>
      </c>
      <c r="L9" s="1" t="n">
        <v>26.96799</v>
      </c>
      <c r="M9" s="1" t="n">
        <v>27.125393</v>
      </c>
      <c r="N9" s="1" t="n">
        <f aca="false">POWER(2,L9-M9)</f>
        <v>0.896637659424645</v>
      </c>
    </row>
    <row r="10" customFormat="false" ht="15" hidden="false" customHeight="false" outlineLevel="0" collapsed="false">
      <c r="A10" s="2" t="s">
        <v>12</v>
      </c>
      <c r="B10" s="2" t="n">
        <v>1</v>
      </c>
      <c r="C10" s="2" t="n">
        <v>30</v>
      </c>
      <c r="D10" s="1" t="s">
        <v>23</v>
      </c>
      <c r="E10" s="1" t="s">
        <v>24</v>
      </c>
      <c r="F10" s="1" t="n">
        <v>28.437016</v>
      </c>
      <c r="G10" s="1" t="n">
        <v>28.641182</v>
      </c>
      <c r="H10" s="1" t="n">
        <f aca="false">POWER(2,F10-G10)</f>
        <v>0.868040343021753</v>
      </c>
      <c r="I10" s="1" t="n">
        <v>27.8848</v>
      </c>
      <c r="J10" s="1" t="n">
        <v>28.71373</v>
      </c>
      <c r="K10" s="1" t="n">
        <f aca="false">POWER(2,I10-J10)</f>
        <v>0.56294660674547</v>
      </c>
      <c r="L10" s="1" t="n">
        <v>28.233494</v>
      </c>
      <c r="M10" s="1" t="n">
        <v>28.440247</v>
      </c>
      <c r="N10" s="1" t="n">
        <f aca="false">POWER(2,L10-M10)</f>
        <v>0.866485192338336</v>
      </c>
    </row>
    <row r="11" customFormat="false" ht="15" hidden="false" customHeight="false" outlineLevel="0" collapsed="false">
      <c r="A11" s="2" t="s">
        <v>12</v>
      </c>
      <c r="B11" s="2" t="n">
        <v>2</v>
      </c>
      <c r="C11" s="2" t="n">
        <v>75</v>
      </c>
      <c r="D11" s="1" t="s">
        <v>25</v>
      </c>
      <c r="E11" s="1" t="s">
        <v>26</v>
      </c>
      <c r="F11" s="1" t="n">
        <v>29.164907</v>
      </c>
      <c r="G11" s="1" t="n">
        <v>29.811323</v>
      </c>
      <c r="H11" s="1" t="n">
        <f aca="false">POWER(2,F11-G11)</f>
        <v>0.638865438684176</v>
      </c>
      <c r="I11" s="1" t="n">
        <v>29.496346</v>
      </c>
      <c r="J11" s="1" t="n">
        <v>29.624077</v>
      </c>
      <c r="K11" s="1" t="n">
        <f aca="false">POWER(2,I11-J11)</f>
        <v>0.915269810307951</v>
      </c>
      <c r="L11" s="1" t="n">
        <v>28.911554</v>
      </c>
      <c r="M11" s="1" t="n">
        <v>29.427008</v>
      </c>
      <c r="N11" s="1" t="n">
        <f aca="false">POWER(2,L11-M11)</f>
        <v>0.69957275043163</v>
      </c>
    </row>
    <row r="12" customFormat="false" ht="15" hidden="false" customHeight="false" outlineLevel="0" collapsed="false">
      <c r="A12" s="2" t="s">
        <v>12</v>
      </c>
      <c r="B12" s="2" t="n">
        <v>5</v>
      </c>
      <c r="C12" s="2" t="n">
        <v>209</v>
      </c>
      <c r="D12" s="1" t="s">
        <v>27</v>
      </c>
      <c r="E12" s="1" t="s">
        <v>28</v>
      </c>
      <c r="F12" s="1" t="n">
        <v>29.951845</v>
      </c>
      <c r="G12" s="1" t="n">
        <v>29.969248</v>
      </c>
      <c r="H12" s="1" t="n">
        <f aca="false">POWER(2,F12-G12)</f>
        <v>0.988009624007645</v>
      </c>
      <c r="I12" s="1" t="n">
        <v>29.601355</v>
      </c>
      <c r="J12" s="1" t="n">
        <v>30.086906</v>
      </c>
      <c r="K12" s="1" t="n">
        <f aca="false">POWER(2,I12-J12)</f>
        <v>0.714224238326481</v>
      </c>
      <c r="L12" s="1" t="n">
        <v>30.868233</v>
      </c>
      <c r="M12" s="1" t="n">
        <v>31.643305</v>
      </c>
      <c r="N12" s="1" t="n">
        <f aca="false">POWER(2,L12-M12)</f>
        <v>0.584359460160806</v>
      </c>
    </row>
    <row r="13" customFormat="false" ht="15" hidden="false" customHeight="false" outlineLevel="0" collapsed="false">
      <c r="A13" s="2" t="s">
        <v>12</v>
      </c>
      <c r="B13" s="2" t="n">
        <v>4</v>
      </c>
      <c r="C13" s="2" t="n">
        <v>167</v>
      </c>
      <c r="D13" s="1" t="s">
        <v>29</v>
      </c>
      <c r="E13" s="1" t="s">
        <v>30</v>
      </c>
      <c r="F13" s="1" t="n">
        <v>25.9391</v>
      </c>
      <c r="G13" s="1" t="n">
        <v>26.371248</v>
      </c>
      <c r="H13" s="1" t="n">
        <f aca="false">POWER(2,F13-G13)</f>
        <v>0.741157468782315</v>
      </c>
      <c r="I13" s="1" t="n">
        <v>26.068007</v>
      </c>
      <c r="J13" s="1" t="n">
        <v>26.384867</v>
      </c>
      <c r="K13" s="1" t="n">
        <f aca="false">POWER(2,I13-J13)</f>
        <v>0.802815290617798</v>
      </c>
      <c r="L13" s="1" t="n">
        <v>26.783176</v>
      </c>
      <c r="M13" s="1" t="n">
        <v>27.157045</v>
      </c>
      <c r="N13" s="1" t="n">
        <f aca="false">POWER(2,L13-M13)</f>
        <v>0.771710157390463</v>
      </c>
    </row>
    <row r="14" customFormat="false" ht="15" hidden="false" customHeight="false" outlineLevel="0" collapsed="false">
      <c r="A14" s="2" t="s">
        <v>12</v>
      </c>
      <c r="B14" s="2" t="n">
        <v>5</v>
      </c>
      <c r="C14" s="2" t="n">
        <v>221</v>
      </c>
      <c r="D14" s="1" t="s">
        <v>31</v>
      </c>
      <c r="E14" s="1" t="s">
        <v>32</v>
      </c>
      <c r="F14" s="1" t="n">
        <v>26.466595</v>
      </c>
      <c r="G14" s="1" t="n">
        <v>27.107826</v>
      </c>
      <c r="H14" s="1" t="n">
        <f aca="false">POWER(2,F14-G14)</f>
        <v>0.641165631645145</v>
      </c>
      <c r="I14" s="1" t="n">
        <v>26.48468</v>
      </c>
      <c r="J14" s="1" t="n">
        <v>27.12967</v>
      </c>
      <c r="K14" s="1" t="n">
        <f aca="false">POWER(2,I14-J14)</f>
        <v>0.639497223280325</v>
      </c>
      <c r="L14" s="1" t="n">
        <v>27.583775</v>
      </c>
      <c r="M14" s="1" t="n">
        <v>27.508545</v>
      </c>
      <c r="N14" s="1" t="n">
        <f aca="false">POWER(2,L14-M14)</f>
        <v>1.05352898021504</v>
      </c>
    </row>
    <row r="15" customFormat="false" ht="15" hidden="false" customHeight="false" outlineLevel="0" collapsed="false">
      <c r="A15" s="2" t="s">
        <v>12</v>
      </c>
      <c r="B15" s="2" t="n">
        <v>3</v>
      </c>
      <c r="C15" s="2" t="n">
        <v>111</v>
      </c>
      <c r="D15" s="1" t="s">
        <v>33</v>
      </c>
      <c r="E15" s="1" t="s">
        <v>34</v>
      </c>
      <c r="F15" s="1" t="n">
        <v>26.18839</v>
      </c>
      <c r="G15" s="1" t="n">
        <v>27.092777</v>
      </c>
      <c r="H15" s="1" t="n">
        <f aca="false">POWER(2,F15-G15)</f>
        <v>0.534259662318004</v>
      </c>
      <c r="I15" s="1" t="n">
        <v>26.084692</v>
      </c>
      <c r="J15" s="1" t="n">
        <v>26.530678</v>
      </c>
      <c r="K15" s="1" t="n">
        <f aca="false">POWER(2,I15-J15)</f>
        <v>0.734082441562933</v>
      </c>
      <c r="L15" s="1" t="n">
        <v>26.721737</v>
      </c>
      <c r="M15" s="1" t="n">
        <v>26.593903</v>
      </c>
      <c r="N15" s="1" t="n">
        <f aca="false">POWER(2,L15-M15)</f>
        <v>1.09265200867025</v>
      </c>
    </row>
    <row r="16" customFormat="false" ht="15" hidden="false" customHeight="false" outlineLevel="0" collapsed="false">
      <c r="A16" s="2" t="s">
        <v>12</v>
      </c>
      <c r="B16" s="2" t="n">
        <v>1</v>
      </c>
      <c r="C16" s="2" t="n">
        <v>21</v>
      </c>
      <c r="D16" s="1" t="s">
        <v>35</v>
      </c>
      <c r="E16" s="1" t="s">
        <v>36</v>
      </c>
      <c r="F16" s="1" t="n">
        <v>22.845058</v>
      </c>
      <c r="G16" s="1" t="n">
        <v>23.521236</v>
      </c>
      <c r="H16" s="1" t="n">
        <f aca="false">POWER(2,F16-G16)</f>
        <v>0.625821010643175</v>
      </c>
      <c r="I16" s="1" t="n">
        <v>22.959877</v>
      </c>
      <c r="J16" s="1" t="n">
        <v>23.173603</v>
      </c>
      <c r="K16" s="1" t="n">
        <f aca="false">POWER(2,I16-J16)</f>
        <v>0.862307300876236</v>
      </c>
      <c r="L16" s="1" t="n">
        <v>23.470612</v>
      </c>
      <c r="M16" s="1" t="n">
        <v>23.636705</v>
      </c>
      <c r="N16" s="1" t="n">
        <f aca="false">POWER(2,L16-M16)</f>
        <v>0.891253041478601</v>
      </c>
    </row>
    <row r="17" customFormat="false" ht="15" hidden="false" customHeight="false" outlineLevel="0" collapsed="false">
      <c r="A17" s="2" t="s">
        <v>12</v>
      </c>
      <c r="B17" s="2" t="n">
        <v>3</v>
      </c>
      <c r="C17" s="2" t="n">
        <v>115</v>
      </c>
      <c r="D17" s="1" t="s">
        <v>37</v>
      </c>
      <c r="E17" s="1" t="s">
        <v>38</v>
      </c>
      <c r="F17" s="1" t="n">
        <v>24.334932</v>
      </c>
      <c r="G17" s="1" t="n">
        <v>24.766338</v>
      </c>
      <c r="H17" s="1" t="n">
        <f aca="false">POWER(2,F17-G17)</f>
        <v>0.741538755382358</v>
      </c>
      <c r="I17" s="1" t="n">
        <v>24.260939</v>
      </c>
      <c r="J17" s="1" t="n">
        <v>24.60675</v>
      </c>
      <c r="K17" s="1" t="n">
        <f aca="false">POWER(2,I17-J17)</f>
        <v>0.786865521775447</v>
      </c>
      <c r="L17" s="1" t="n">
        <v>24.962116</v>
      </c>
      <c r="M17" s="1" t="n">
        <v>25.196049</v>
      </c>
      <c r="N17" s="1" t="n">
        <f aca="false">POWER(2,L17-M17)</f>
        <v>0.85031364844529</v>
      </c>
    </row>
    <row r="18" customFormat="false" ht="15" hidden="false" customHeight="false" outlineLevel="0" collapsed="false">
      <c r="A18" s="2" t="s">
        <v>12</v>
      </c>
      <c r="B18" s="2" t="n">
        <v>3</v>
      </c>
      <c r="C18" s="2" t="n">
        <v>129</v>
      </c>
      <c r="D18" s="1" t="s">
        <v>39</v>
      </c>
      <c r="E18" s="1" t="s">
        <v>40</v>
      </c>
      <c r="F18" s="1" t="n">
        <v>26.128515</v>
      </c>
      <c r="G18" s="1" t="n">
        <v>26.445148</v>
      </c>
      <c r="H18" s="1" t="n">
        <f aca="false">POWER(2,F18-G18)</f>
        <v>0.802941619054304</v>
      </c>
      <c r="I18" s="1" t="n">
        <v>25.69771</v>
      </c>
      <c r="J18" s="1" t="n">
        <v>26.131676</v>
      </c>
      <c r="K18" s="1" t="n">
        <f aca="false">POWER(2,I18-J18)</f>
        <v>0.740224093658745</v>
      </c>
      <c r="L18" s="1" t="n">
        <v>25.771751</v>
      </c>
      <c r="M18" s="1" t="n">
        <v>26.020613</v>
      </c>
      <c r="N18" s="1" t="n">
        <f aca="false">POWER(2,L18-M18)</f>
        <v>0.841559977275193</v>
      </c>
    </row>
    <row r="19" customFormat="false" ht="15" hidden="false" customHeight="false" outlineLevel="0" collapsed="false">
      <c r="A19" s="2" t="s">
        <v>12</v>
      </c>
      <c r="B19" s="2" t="n">
        <v>4</v>
      </c>
      <c r="C19" s="2" t="n">
        <v>184</v>
      </c>
      <c r="D19" s="1" t="s">
        <v>41</v>
      </c>
      <c r="E19" s="1" t="s">
        <v>42</v>
      </c>
      <c r="F19" s="1" t="n">
        <v>27.918877</v>
      </c>
      <c r="G19" s="1" t="n">
        <v>28.036797</v>
      </c>
      <c r="H19" s="1" t="n">
        <f aca="false">POWER(2,F19-G19)</f>
        <v>0.921515284439646</v>
      </c>
      <c r="I19" s="1" t="n">
        <v>30.99067</v>
      </c>
      <c r="J19" s="1" t="n">
        <v>31.730087</v>
      </c>
      <c r="K19" s="1" t="n">
        <f aca="false">POWER(2,I19-J19)</f>
        <v>0.598981354653296</v>
      </c>
      <c r="L19" s="1" t="n">
        <v>31.618547</v>
      </c>
      <c r="M19" s="1" t="n">
        <v>31.86655</v>
      </c>
      <c r="N19" s="1" t="n">
        <f aca="false">POWER(2,L19-M19)</f>
        <v>0.84206120258955</v>
      </c>
    </row>
    <row r="20" customFormat="false" ht="15" hidden="false" customHeight="false" outlineLevel="0" collapsed="false">
      <c r="A20" s="2" t="s">
        <v>12</v>
      </c>
      <c r="B20" s="2" t="n">
        <v>1</v>
      </c>
      <c r="C20" s="2" t="n">
        <v>1</v>
      </c>
      <c r="D20" s="1" t="s">
        <v>43</v>
      </c>
      <c r="E20" s="1" t="s">
        <v>44</v>
      </c>
      <c r="F20" s="1" t="n">
        <v>27.9021</v>
      </c>
      <c r="G20" s="1" t="n">
        <v>28.449825</v>
      </c>
      <c r="H20" s="1" t="n">
        <f aca="false">POWER(2,F20-G20)</f>
        <v>0.684098039196389</v>
      </c>
      <c r="I20" s="1" t="n">
        <v>27.99918</v>
      </c>
      <c r="J20" s="1" t="n">
        <v>28.706924</v>
      </c>
      <c r="K20" s="1" t="n">
        <f aca="false">POWER(2,I20-J20)</f>
        <v>0.612276832439094</v>
      </c>
      <c r="L20" s="1" t="n">
        <v>27.930267</v>
      </c>
      <c r="M20" s="1" t="n">
        <v>27.775576</v>
      </c>
      <c r="N20" s="1" t="n">
        <f aca="false">POWER(2,L20-M20)</f>
        <v>1.11318316836336</v>
      </c>
    </row>
    <row r="21" customFormat="false" ht="15" hidden="false" customHeight="false" outlineLevel="0" collapsed="false">
      <c r="A21" s="2" t="s">
        <v>12</v>
      </c>
      <c r="B21" s="2" t="n">
        <v>4</v>
      </c>
      <c r="C21" s="2" t="n">
        <v>144</v>
      </c>
      <c r="D21" s="1" t="s">
        <v>45</v>
      </c>
      <c r="E21" s="1" t="s">
        <v>46</v>
      </c>
      <c r="F21" s="1" t="n">
        <v>25.621958</v>
      </c>
      <c r="G21" s="1" t="n">
        <v>25.669233</v>
      </c>
      <c r="H21" s="1" t="n">
        <f aca="false">POWER(2,F21-G21)</f>
        <v>0.967762538795469</v>
      </c>
      <c r="I21" s="1" t="n">
        <v>25.993742</v>
      </c>
      <c r="J21" s="1" t="n">
        <v>26.42075</v>
      </c>
      <c r="K21" s="1" t="n">
        <f aca="false">POWER(2,I21-J21)</f>
        <v>0.743802756687547</v>
      </c>
      <c r="L21" s="1" t="n">
        <v>26.257252</v>
      </c>
      <c r="M21" s="1" t="n">
        <v>26.683851</v>
      </c>
      <c r="N21" s="1" t="n">
        <f aca="false">POWER(2,L21-M21)</f>
        <v>0.744013652576862</v>
      </c>
    </row>
    <row r="22" customFormat="false" ht="15" hidden="false" customHeight="false" outlineLevel="0" collapsed="false">
      <c r="A22" s="2" t="s">
        <v>12</v>
      </c>
      <c r="B22" s="2" t="n">
        <v>1</v>
      </c>
      <c r="C22" s="2" t="n">
        <v>16</v>
      </c>
      <c r="D22" s="1" t="s">
        <v>47</v>
      </c>
      <c r="E22" s="1" t="s">
        <v>48</v>
      </c>
      <c r="F22" s="1" t="n">
        <v>21.599306</v>
      </c>
      <c r="G22" s="1" t="n">
        <v>21.952974</v>
      </c>
      <c r="H22" s="1" t="n">
        <f aca="false">POWER(2,F22-G22)</f>
        <v>0.782591854860189</v>
      </c>
      <c r="I22" s="1" t="n">
        <v>21.206123</v>
      </c>
      <c r="J22" s="1" t="n">
        <v>21.414621</v>
      </c>
      <c r="K22" s="1" t="n">
        <f aca="false">POWER(2,I22-J22)</f>
        <v>0.865437775827799</v>
      </c>
      <c r="L22" s="1" t="n">
        <v>22.010115</v>
      </c>
      <c r="M22" s="1" t="n">
        <v>22.261723</v>
      </c>
      <c r="N22" s="1" t="n">
        <f aca="false">POWER(2,L22-M22)</f>
        <v>0.839959690491506</v>
      </c>
    </row>
    <row r="23" customFormat="false" ht="15" hidden="false" customHeight="false" outlineLevel="0" collapsed="false">
      <c r="A23" s="2" t="s">
        <v>12</v>
      </c>
      <c r="B23" s="2" t="n">
        <v>1</v>
      </c>
      <c r="C23" s="2" t="n">
        <v>15</v>
      </c>
      <c r="D23" s="1" t="s">
        <v>49</v>
      </c>
      <c r="E23" s="1" t="s">
        <v>50</v>
      </c>
      <c r="F23" s="1" t="n">
        <v>24.083769</v>
      </c>
      <c r="G23" s="1" t="n">
        <v>24.388926</v>
      </c>
      <c r="H23" s="1" t="n">
        <f aca="false">POWER(2,F23-G23)</f>
        <v>0.809354134513554</v>
      </c>
      <c r="I23" s="1" t="n">
        <v>23.80991</v>
      </c>
      <c r="J23" s="1" t="n">
        <v>24.213251</v>
      </c>
      <c r="K23" s="1" t="n">
        <f aca="false">POWER(2,I23-J23)</f>
        <v>0.756105262068802</v>
      </c>
      <c r="L23" s="1" t="n">
        <v>24.758762</v>
      </c>
      <c r="M23" s="1" t="n">
        <v>24.881992</v>
      </c>
      <c r="N23" s="1" t="n">
        <f aca="false">POWER(2,L23-M23)</f>
        <v>0.91812977884718</v>
      </c>
    </row>
    <row r="24" customFormat="false" ht="15" hidden="false" customHeight="false" outlineLevel="0" collapsed="false">
      <c r="A24" s="2" t="s">
        <v>12</v>
      </c>
      <c r="B24" s="2" t="n">
        <v>2</v>
      </c>
      <c r="C24" s="2" t="n">
        <v>74</v>
      </c>
      <c r="D24" s="1" t="s">
        <v>51</v>
      </c>
      <c r="E24" s="1" t="s">
        <v>52</v>
      </c>
      <c r="F24" s="1" t="n">
        <v>30.649824</v>
      </c>
      <c r="G24" s="1" t="n">
        <v>30.30228</v>
      </c>
      <c r="H24" s="1" t="n">
        <f aca="false">POWER(2,F24-G24)</f>
        <v>1.27239270004287</v>
      </c>
      <c r="I24" s="1" t="n">
        <v>29.151047</v>
      </c>
      <c r="J24" s="1" t="n">
        <v>30.42721</v>
      </c>
      <c r="K24" s="1" t="n">
        <f aca="false">POWER(2,I24-J24)</f>
        <v>0.412892180039218</v>
      </c>
      <c r="L24" s="1" t="n">
        <v>29.606647</v>
      </c>
      <c r="M24" s="1" t="n">
        <v>29.922958</v>
      </c>
      <c r="N24" s="1" t="n">
        <f aca="false">POWER(2,L24-M24)</f>
        <v>0.803120850318823</v>
      </c>
    </row>
    <row r="25" customFormat="false" ht="15" hidden="false" customHeight="false" outlineLevel="0" collapsed="false">
      <c r="A25" s="2" t="s">
        <v>12</v>
      </c>
      <c r="B25" s="2" t="n">
        <v>2</v>
      </c>
      <c r="C25" s="2" t="n">
        <v>54</v>
      </c>
      <c r="D25" s="1" t="s">
        <v>53</v>
      </c>
      <c r="E25" s="1" t="s">
        <v>54</v>
      </c>
      <c r="F25" s="1" t="n">
        <v>26.138317</v>
      </c>
      <c r="G25" s="1" t="n">
        <v>26.321117</v>
      </c>
      <c r="H25" s="1" t="n">
        <f aca="false">POWER(2,F25-G25)</f>
        <v>0.880991497016321</v>
      </c>
      <c r="I25" s="1" t="n">
        <v>25.931683</v>
      </c>
      <c r="J25" s="1" t="n">
        <v>26.045383</v>
      </c>
      <c r="K25" s="1" t="n">
        <f aca="false">POWER(2,I25-J25)</f>
        <v>0.924214737518191</v>
      </c>
      <c r="L25" s="1" t="n">
        <v>27.216537</v>
      </c>
      <c r="M25" s="1" t="n">
        <v>27.802805</v>
      </c>
      <c r="N25" s="1" t="n">
        <f aca="false">POWER(2,L25-M25)</f>
        <v>0.666063670771352</v>
      </c>
    </row>
    <row r="26" customFormat="false" ht="15" hidden="false" customHeight="false" outlineLevel="0" collapsed="false">
      <c r="A26" s="2" t="s">
        <v>12</v>
      </c>
      <c r="B26" s="2" t="n">
        <v>3</v>
      </c>
      <c r="C26" s="2" t="n">
        <v>119</v>
      </c>
      <c r="D26" s="1" t="s">
        <v>55</v>
      </c>
      <c r="E26" s="1" t="s">
        <v>56</v>
      </c>
      <c r="F26" s="1" t="n">
        <v>24.11083</v>
      </c>
      <c r="G26" s="1" t="n">
        <v>24.450953</v>
      </c>
      <c r="H26" s="1" t="n">
        <f aca="false">POWER(2,F26-G26)</f>
        <v>0.789973958100947</v>
      </c>
      <c r="I26" s="1" t="n">
        <v>23.69786</v>
      </c>
      <c r="J26" s="1" t="n">
        <v>24.000559</v>
      </c>
      <c r="K26" s="1" t="n">
        <f aca="false">POWER(2,I26-J26)</f>
        <v>0.810734251647473</v>
      </c>
      <c r="L26" s="1" t="n">
        <v>24.406347</v>
      </c>
      <c r="M26" s="1" t="n">
        <v>24.532976</v>
      </c>
      <c r="N26" s="1" t="n">
        <f aca="false">POWER(2,L26-M26)</f>
        <v>0.915969204580161</v>
      </c>
    </row>
    <row r="27" customFormat="false" ht="15" hidden="false" customHeight="false" outlineLevel="0" collapsed="false">
      <c r="A27" s="2" t="s">
        <v>12</v>
      </c>
      <c r="B27" s="2" t="n">
        <v>2</v>
      </c>
      <c r="C27" s="2" t="n">
        <v>56</v>
      </c>
      <c r="D27" s="1" t="s">
        <v>57</v>
      </c>
      <c r="E27" s="1" t="s">
        <v>58</v>
      </c>
      <c r="F27" s="1" t="n">
        <v>29.298185</v>
      </c>
      <c r="G27" s="1" t="n">
        <v>29.089727</v>
      </c>
      <c r="H27" s="1" t="n">
        <f aca="false">POWER(2,F27-G27)</f>
        <v>1.15545253792586</v>
      </c>
      <c r="I27" s="1" t="n">
        <v>28.958418</v>
      </c>
      <c r="J27" s="1" t="n">
        <v>30.07336</v>
      </c>
      <c r="K27" s="1" t="n">
        <f aca="false">POWER(2,I27-J27)</f>
        <v>0.461709716893318</v>
      </c>
      <c r="L27" s="1" t="n">
        <v>29.401484</v>
      </c>
      <c r="M27" s="1" t="n">
        <v>29.561693</v>
      </c>
      <c r="N27" s="1" t="n">
        <f aca="false">POWER(2,L27-M27)</f>
        <v>0.894895420041486</v>
      </c>
    </row>
    <row r="28" customFormat="false" ht="15" hidden="false" customHeight="false" outlineLevel="0" collapsed="false">
      <c r="A28" s="2" t="s">
        <v>12</v>
      </c>
      <c r="B28" s="2" t="n">
        <v>3</v>
      </c>
      <c r="C28" s="2" t="n">
        <v>101</v>
      </c>
      <c r="D28" s="1" t="s">
        <v>59</v>
      </c>
      <c r="E28" s="1" t="s">
        <v>60</v>
      </c>
      <c r="F28" s="1" t="n">
        <v>29.8747</v>
      </c>
      <c r="G28" s="1" t="n">
        <v>30.025867</v>
      </c>
      <c r="H28" s="1" t="n">
        <f aca="false">POWER(2,F28-G28)</f>
        <v>0.900521733399701</v>
      </c>
      <c r="I28" s="1" t="n">
        <v>29.222982</v>
      </c>
      <c r="J28" s="1" t="n">
        <v>29.887156</v>
      </c>
      <c r="K28" s="1" t="n">
        <f aca="false">POWER(2,I28-J28)</f>
        <v>0.631049902046076</v>
      </c>
      <c r="L28" s="1" t="n">
        <v>29.208502</v>
      </c>
      <c r="M28" s="1" t="n">
        <v>29.256762</v>
      </c>
      <c r="N28" s="1" t="n">
        <f aca="false">POWER(2,L28-M28)</f>
        <v>0.967102024457111</v>
      </c>
    </row>
    <row r="29" customFormat="false" ht="15" hidden="false" customHeight="false" outlineLevel="0" collapsed="false">
      <c r="A29" s="2" t="s">
        <v>12</v>
      </c>
      <c r="B29" s="2" t="n">
        <v>4</v>
      </c>
      <c r="C29" s="2" t="n">
        <v>147</v>
      </c>
      <c r="D29" s="1" t="s">
        <v>61</v>
      </c>
      <c r="E29" s="1" t="s">
        <v>62</v>
      </c>
      <c r="F29" s="1" t="n">
        <v>28.216816</v>
      </c>
      <c r="G29" s="1" t="n">
        <v>28.579412</v>
      </c>
      <c r="H29" s="1" t="n">
        <f aca="false">POWER(2,F29-G29)</f>
        <v>0.77776380372444</v>
      </c>
      <c r="I29" s="1" t="n">
        <v>27.995201</v>
      </c>
      <c r="J29" s="1" t="n">
        <v>28.467035</v>
      </c>
      <c r="K29" s="1" t="n">
        <f aca="false">POWER(2,I29-J29)</f>
        <v>0.721047396424193</v>
      </c>
      <c r="L29" s="1" t="n">
        <v>27.675842</v>
      </c>
      <c r="M29" s="1" t="n">
        <v>27.65537</v>
      </c>
      <c r="N29" s="1" t="n">
        <f aca="false">POWER(2,L29-M29)</f>
        <v>1.01429126659064</v>
      </c>
    </row>
    <row r="30" customFormat="false" ht="15" hidden="false" customHeight="false" outlineLevel="0" collapsed="false">
      <c r="A30" s="2" t="s">
        <v>12</v>
      </c>
      <c r="B30" s="2" t="n">
        <v>2</v>
      </c>
      <c r="C30" s="2" t="n">
        <v>53</v>
      </c>
      <c r="D30" s="1" t="s">
        <v>63</v>
      </c>
      <c r="E30" s="1" t="s">
        <v>64</v>
      </c>
      <c r="F30" s="1" t="n">
        <v>29.229471</v>
      </c>
      <c r="G30" s="1" t="n">
        <v>29.444397</v>
      </c>
      <c r="H30" s="1" t="n">
        <f aca="false">POWER(2,F30-G30)</f>
        <v>0.861590352038958</v>
      </c>
      <c r="I30" s="1" t="n">
        <v>29.833212</v>
      </c>
      <c r="J30" s="1" t="n">
        <v>30.153458</v>
      </c>
      <c r="K30" s="1" t="n">
        <f aca="false">POWER(2,I30-J30)</f>
        <v>0.800933295440089</v>
      </c>
      <c r="L30" s="1" t="n">
        <v>29.977468</v>
      </c>
      <c r="M30" s="1" t="n">
        <v>30.236704</v>
      </c>
      <c r="N30" s="1" t="n">
        <f aca="false">POWER(2,L30-M30)</f>
        <v>0.835530269415814</v>
      </c>
    </row>
    <row r="31" customFormat="false" ht="15" hidden="false" customHeight="false" outlineLevel="0" collapsed="false">
      <c r="A31" s="2" t="s">
        <v>12</v>
      </c>
      <c r="B31" s="2" t="n">
        <v>1</v>
      </c>
      <c r="C31" s="2" t="n">
        <v>5</v>
      </c>
      <c r="D31" s="1" t="s">
        <v>65</v>
      </c>
      <c r="E31" s="1" t="s">
        <v>66</v>
      </c>
      <c r="F31" s="1" t="n">
        <v>30.881096</v>
      </c>
      <c r="G31" s="1" t="n">
        <v>31.016691</v>
      </c>
      <c r="H31" s="1" t="n">
        <f aca="false">POWER(2,F31-G31)</f>
        <v>0.910294330234923</v>
      </c>
      <c r="I31" s="1" t="n">
        <v>30.191502</v>
      </c>
      <c r="J31" s="1" t="n">
        <v>30.792908</v>
      </c>
      <c r="K31" s="1" t="n">
        <f aca="false">POWER(2,I31-J31)</f>
        <v>0.659111295522977</v>
      </c>
      <c r="L31" s="1" t="n">
        <v>31.146936</v>
      </c>
      <c r="M31" s="1" t="n">
        <v>31.232594</v>
      </c>
      <c r="N31" s="1" t="n">
        <f aca="false">POWER(2,L31-M31)</f>
        <v>0.942354638566357</v>
      </c>
    </row>
    <row r="32" customFormat="false" ht="15" hidden="false" customHeight="false" outlineLevel="0" collapsed="false">
      <c r="A32" s="2" t="s">
        <v>12</v>
      </c>
      <c r="B32" s="2" t="n">
        <v>4</v>
      </c>
      <c r="C32" s="2" t="n">
        <v>182</v>
      </c>
      <c r="D32" s="1" t="s">
        <v>67</v>
      </c>
      <c r="E32" s="1" t="s">
        <v>68</v>
      </c>
      <c r="F32" s="1" t="n">
        <v>30.916721</v>
      </c>
      <c r="G32" s="1" t="n">
        <v>31.319073</v>
      </c>
      <c r="H32" s="1" t="n">
        <f aca="false">POWER(2,F32-G32)</f>
        <v>0.756623766987979</v>
      </c>
      <c r="I32" s="1" t="n">
        <v>29.848928</v>
      </c>
      <c r="J32" s="1" t="n">
        <v>30.059504</v>
      </c>
      <c r="K32" s="1" t="n">
        <f aca="false">POWER(2,I32-J32)</f>
        <v>0.864192131313958</v>
      </c>
      <c r="L32" s="1" t="n">
        <v>29.84123</v>
      </c>
      <c r="M32" s="1" t="n">
        <v>30.026436</v>
      </c>
      <c r="N32" s="1" t="n">
        <f aca="false">POWER(2,L32-M32)</f>
        <v>0.87952348127634</v>
      </c>
    </row>
    <row r="33" customFormat="false" ht="15" hidden="false" customHeight="false" outlineLevel="0" collapsed="false">
      <c r="A33" s="2" t="s">
        <v>12</v>
      </c>
      <c r="B33" s="2" t="n">
        <v>5</v>
      </c>
      <c r="C33" s="2" t="n">
        <v>219</v>
      </c>
      <c r="D33" s="1" t="s">
        <v>69</v>
      </c>
      <c r="E33" s="1" t="s">
        <v>70</v>
      </c>
      <c r="F33" s="1" t="n">
        <v>30.088282</v>
      </c>
      <c r="G33" s="1" t="n">
        <v>30.576948</v>
      </c>
      <c r="H33" s="1" t="n">
        <f aca="false">POWER(2,F33-G33)</f>
        <v>0.71268378222479</v>
      </c>
      <c r="I33" s="1" t="n">
        <v>30.84884</v>
      </c>
      <c r="J33" s="1" t="n">
        <v>30.65048</v>
      </c>
      <c r="K33" s="1" t="n">
        <f aca="false">POWER(2,I33-J33)</f>
        <v>1.1473933009823</v>
      </c>
      <c r="L33" s="1" t="n">
        <v>30.397827</v>
      </c>
      <c r="M33" s="1" t="n">
        <v>31.111341</v>
      </c>
      <c r="N33" s="1" t="n">
        <f aca="false">POWER(2,L33-M33)</f>
        <v>0.609832946577727</v>
      </c>
    </row>
    <row r="34" customFormat="false" ht="15" hidden="false" customHeight="false" outlineLevel="0" collapsed="false">
      <c r="A34" s="2" t="s">
        <v>12</v>
      </c>
      <c r="B34" s="2" t="n">
        <v>2</v>
      </c>
      <c r="C34" s="2" t="n">
        <v>58</v>
      </c>
      <c r="D34" s="1" t="s">
        <v>71</v>
      </c>
      <c r="E34" s="1" t="s">
        <v>72</v>
      </c>
      <c r="F34" s="1" t="n">
        <v>21.677683</v>
      </c>
      <c r="G34" s="1" t="n">
        <v>21.837032</v>
      </c>
      <c r="H34" s="1" t="n">
        <f aca="false">POWER(2,F34-G34)</f>
        <v>0.895429032114593</v>
      </c>
      <c r="I34" s="1" t="n">
        <v>21.373873</v>
      </c>
      <c r="J34" s="1" t="n">
        <v>21.49345</v>
      </c>
      <c r="K34" s="1" t="n">
        <f aca="false">POWER(2,I34-J34)</f>
        <v>0.920457490357803</v>
      </c>
      <c r="L34" s="1" t="n">
        <v>21.831623</v>
      </c>
      <c r="M34" s="1" t="n">
        <v>22.170744</v>
      </c>
      <c r="N34" s="1" t="n">
        <f aca="false">POWER(2,L34-M34)</f>
        <v>0.790522812035817</v>
      </c>
    </row>
    <row r="35" customFormat="false" ht="15" hidden="false" customHeight="false" outlineLevel="0" collapsed="false">
      <c r="A35" s="2" t="s">
        <v>12</v>
      </c>
      <c r="B35" s="2" t="n">
        <v>3</v>
      </c>
      <c r="C35" s="2" t="n">
        <v>130</v>
      </c>
      <c r="D35" s="1" t="s">
        <v>73</v>
      </c>
      <c r="E35" s="1" t="s">
        <v>74</v>
      </c>
      <c r="F35" s="1" t="n">
        <v>23.29036</v>
      </c>
      <c r="G35" s="1" t="n">
        <v>23.592676</v>
      </c>
      <c r="H35" s="1" t="n">
        <f aca="false">POWER(2,F35-G35)</f>
        <v>0.810949510194682</v>
      </c>
      <c r="I35" s="1" t="n">
        <v>22.38074</v>
      </c>
      <c r="J35" s="1" t="n">
        <v>22.94983</v>
      </c>
      <c r="K35" s="1" t="n">
        <f aca="false">POWER(2,I35-J35)</f>
        <v>0.674041815640359</v>
      </c>
      <c r="L35" s="1" t="n">
        <v>23.118551</v>
      </c>
      <c r="M35" s="1" t="n">
        <v>22.937769</v>
      </c>
      <c r="N35" s="1" t="n">
        <f aca="false">POWER(2,L35-M35)</f>
        <v>1.13349812137328</v>
      </c>
    </row>
    <row r="36" customFormat="false" ht="15" hidden="false" customHeight="false" outlineLevel="0" collapsed="false">
      <c r="A36" s="2" t="s">
        <v>12</v>
      </c>
      <c r="B36" s="2" t="n">
        <v>1</v>
      </c>
      <c r="C36" s="2" t="n">
        <v>40</v>
      </c>
      <c r="D36" s="1" t="s">
        <v>75</v>
      </c>
      <c r="E36" s="1" t="s">
        <v>76</v>
      </c>
      <c r="F36" s="1" t="n">
        <v>26.376556</v>
      </c>
      <c r="G36" s="1" t="n">
        <v>26.43052</v>
      </c>
      <c r="H36" s="1" t="n">
        <f aca="false">POWER(2,F36-G36)</f>
        <v>0.963285930881621</v>
      </c>
      <c r="I36" s="1" t="n">
        <v>26.171576</v>
      </c>
      <c r="J36" s="1" t="n">
        <v>26.577011</v>
      </c>
      <c r="K36" s="1" t="n">
        <f aca="false">POWER(2,I36-J36)</f>
        <v>0.755008608999091</v>
      </c>
      <c r="L36" s="1" t="n">
        <v>26.221617</v>
      </c>
      <c r="M36" s="1" t="n">
        <v>26.421492</v>
      </c>
      <c r="N36" s="1" t="n">
        <f aca="false">POWER(2,L36-M36)</f>
        <v>0.870625994022423</v>
      </c>
    </row>
    <row r="37" customFormat="false" ht="15" hidden="false" customHeight="false" outlineLevel="0" collapsed="false">
      <c r="A37" s="2" t="s">
        <v>12</v>
      </c>
      <c r="B37" s="2" t="n">
        <v>1</v>
      </c>
      <c r="C37" s="2" t="n">
        <v>41</v>
      </c>
      <c r="D37" s="1" t="s">
        <v>77</v>
      </c>
      <c r="E37" s="1" t="s">
        <v>78</v>
      </c>
      <c r="F37" s="1" t="n">
        <v>26.036772</v>
      </c>
      <c r="G37" s="1" t="n">
        <v>26.152683</v>
      </c>
      <c r="H37" s="1" t="n">
        <f aca="false">POWER(2,F37-G37)</f>
        <v>0.922799418485448</v>
      </c>
      <c r="I37" s="1" t="n">
        <v>25.26023</v>
      </c>
      <c r="J37" s="1" t="n">
        <v>25.549927</v>
      </c>
      <c r="K37" s="1" t="n">
        <f aca="false">POWER(2,I37-J37)</f>
        <v>0.818073855329114</v>
      </c>
      <c r="L37" s="1" t="n">
        <v>25.962286</v>
      </c>
      <c r="M37" s="1" t="n">
        <v>26.178064</v>
      </c>
      <c r="N37" s="1" t="n">
        <f aca="false">POWER(2,L37-M37)</f>
        <v>0.861081680252038</v>
      </c>
    </row>
    <row r="38" customFormat="false" ht="15" hidden="false" customHeight="false" outlineLevel="0" collapsed="false">
      <c r="A38" s="2" t="s">
        <v>12</v>
      </c>
      <c r="B38" s="2" t="n">
        <v>4</v>
      </c>
      <c r="C38" s="2" t="n">
        <v>145</v>
      </c>
      <c r="D38" s="1" t="s">
        <v>79</v>
      </c>
      <c r="E38" s="1" t="s">
        <v>80</v>
      </c>
      <c r="F38" s="1" t="n">
        <v>22.197817</v>
      </c>
      <c r="G38" s="1" t="n">
        <v>22.49715</v>
      </c>
      <c r="H38" s="1" t="n">
        <f aca="false">POWER(2,F38-G38)</f>
        <v>0.812628011154161</v>
      </c>
      <c r="I38" s="1" t="n">
        <v>21.630386</v>
      </c>
      <c r="J38" s="1" t="n">
        <v>21.678587</v>
      </c>
      <c r="K38" s="1" t="n">
        <f aca="false">POWER(2,I38-J38)</f>
        <v>0.967141575564292</v>
      </c>
      <c r="L38" s="1" t="n">
        <v>21.97318</v>
      </c>
      <c r="M38" s="1" t="n">
        <v>22.204617</v>
      </c>
      <c r="N38" s="1" t="n">
        <f aca="false">POWER(2,L38-M38)</f>
        <v>0.85178604547165</v>
      </c>
    </row>
    <row r="39" customFormat="false" ht="15" hidden="false" customHeight="false" outlineLevel="0" collapsed="false">
      <c r="A39" s="2" t="s">
        <v>12</v>
      </c>
      <c r="B39" s="2" t="n">
        <v>4</v>
      </c>
      <c r="C39" s="2" t="n">
        <v>177</v>
      </c>
      <c r="D39" s="1" t="s">
        <v>81</v>
      </c>
      <c r="E39" s="1" t="s">
        <v>82</v>
      </c>
      <c r="F39" s="1" t="n">
        <v>27.86089</v>
      </c>
      <c r="G39" s="1" t="n">
        <v>28.353546</v>
      </c>
      <c r="H39" s="1" t="n">
        <f aca="false">POWER(2,F39-G39)</f>
        <v>0.710715466253497</v>
      </c>
      <c r="I39" s="1" t="n">
        <v>27.698679</v>
      </c>
      <c r="J39" s="1" t="n">
        <v>28.069029</v>
      </c>
      <c r="K39" s="1" t="n">
        <f aca="false">POWER(2,I39-J39)</f>
        <v>0.773594798735427</v>
      </c>
      <c r="L39" s="1" t="n">
        <v>28.12979</v>
      </c>
      <c r="M39" s="1" t="n">
        <v>27.976397</v>
      </c>
      <c r="N39" s="1" t="n">
        <f aca="false">POWER(2,L39-M39)</f>
        <v>1.11218208226456</v>
      </c>
    </row>
    <row r="40" customFormat="false" ht="15" hidden="false" customHeight="false" outlineLevel="0" collapsed="false">
      <c r="A40" s="2" t="s">
        <v>12</v>
      </c>
      <c r="B40" s="2" t="n">
        <v>3</v>
      </c>
      <c r="C40" s="2" t="n">
        <v>122</v>
      </c>
      <c r="D40" s="1" t="s">
        <v>83</v>
      </c>
      <c r="E40" s="1" t="s">
        <v>84</v>
      </c>
      <c r="F40" s="1" t="n">
        <v>29.714561</v>
      </c>
      <c r="G40" s="1" t="n">
        <v>29.812613</v>
      </c>
      <c r="H40" s="1" t="n">
        <f aca="false">POWER(2,F40-G40)</f>
        <v>0.934293670919044</v>
      </c>
      <c r="I40" s="1" t="n">
        <v>28.739534</v>
      </c>
      <c r="J40" s="1" t="n">
        <v>28.975315</v>
      </c>
      <c r="K40" s="1" t="n">
        <f aca="false">POWER(2,I40-J40)</f>
        <v>0.849225148388766</v>
      </c>
      <c r="L40" s="1" t="n">
        <v>30.14699</v>
      </c>
      <c r="M40" s="1" t="n">
        <v>30.484024</v>
      </c>
      <c r="N40" s="1" t="n">
        <f aca="false">POWER(2,L40-M40)</f>
        <v>0.791667208427043</v>
      </c>
    </row>
    <row r="41" customFormat="false" ht="15" hidden="false" customHeight="false" outlineLevel="0" collapsed="false">
      <c r="A41" s="2" t="s">
        <v>12</v>
      </c>
      <c r="B41" s="2" t="n">
        <v>1</v>
      </c>
      <c r="C41" s="2" t="n">
        <v>6</v>
      </c>
      <c r="D41" s="1" t="s">
        <v>85</v>
      </c>
      <c r="E41" s="1" t="s">
        <v>86</v>
      </c>
      <c r="F41" s="1" t="n">
        <v>27.513157</v>
      </c>
      <c r="G41" s="1" t="n">
        <v>27.611603</v>
      </c>
      <c r="H41" s="1" t="n">
        <f aca="false">POWER(2,F41-G41)</f>
        <v>0.934038550165985</v>
      </c>
      <c r="I41" s="1" t="n">
        <v>27.139385</v>
      </c>
      <c r="J41" s="1" t="n">
        <v>27.433807</v>
      </c>
      <c r="K41" s="1" t="n">
        <f aca="false">POWER(2,I41-J41)</f>
        <v>0.815398947647203</v>
      </c>
      <c r="L41" s="1" t="n">
        <v>26.944742</v>
      </c>
      <c r="M41" s="1" t="n">
        <v>27.170252</v>
      </c>
      <c r="N41" s="1" t="n">
        <f aca="false">POWER(2,L41-M41)</f>
        <v>0.8552926219637</v>
      </c>
    </row>
    <row r="42" customFormat="false" ht="15" hidden="false" customHeight="false" outlineLevel="0" collapsed="false">
      <c r="A42" s="2" t="s">
        <v>12</v>
      </c>
      <c r="B42" s="2" t="n">
        <v>1</v>
      </c>
      <c r="C42" s="2" t="n">
        <v>20</v>
      </c>
      <c r="D42" s="1" t="s">
        <v>87</v>
      </c>
      <c r="E42" s="1" t="s">
        <v>88</v>
      </c>
      <c r="F42" s="1" t="n">
        <v>21.789291</v>
      </c>
      <c r="G42" s="1" t="n">
        <v>21.914476</v>
      </c>
      <c r="H42" s="1" t="n">
        <f aca="false">POWER(2,F42-G42)</f>
        <v>0.916886461271813</v>
      </c>
      <c r="I42" s="1" t="n">
        <v>21.851997</v>
      </c>
      <c r="J42" s="1" t="n">
        <v>21.979773</v>
      </c>
      <c r="K42" s="1" t="n">
        <f aca="false">POWER(2,I42-J42)</f>
        <v>0.915241262002207</v>
      </c>
      <c r="L42" s="1" t="n">
        <v>22.336946</v>
      </c>
      <c r="M42" s="1" t="n">
        <v>22.628134</v>
      </c>
      <c r="N42" s="1" t="n">
        <f aca="false">POWER(2,L42-M42)</f>
        <v>0.817228827096061</v>
      </c>
    </row>
    <row r="43" customFormat="false" ht="15" hidden="false" customHeight="false" outlineLevel="0" collapsed="false">
      <c r="A43" s="2" t="s">
        <v>12</v>
      </c>
      <c r="B43" s="2" t="n">
        <v>3</v>
      </c>
      <c r="C43" s="2" t="n">
        <v>134</v>
      </c>
      <c r="D43" s="1" t="s">
        <v>89</v>
      </c>
      <c r="E43" s="1" t="s">
        <v>90</v>
      </c>
      <c r="F43" s="1" t="n">
        <v>24.632675</v>
      </c>
      <c r="G43" s="1" t="n">
        <v>24.949585</v>
      </c>
      <c r="H43" s="1" t="n">
        <f aca="false">POWER(2,F43-G43)</f>
        <v>0.802787467642175</v>
      </c>
      <c r="I43" s="1" t="n">
        <v>25.145369</v>
      </c>
      <c r="J43" s="1" t="n">
        <v>25.161036</v>
      </c>
      <c r="K43" s="1" t="n">
        <f aca="false">POWER(2,I43-J43)</f>
        <v>0.989199215027618</v>
      </c>
      <c r="L43" s="1" t="n">
        <v>24.978674</v>
      </c>
      <c r="M43" s="1" t="n">
        <v>25.266388</v>
      </c>
      <c r="N43" s="1" t="n">
        <f aca="false">POWER(2,L43-M43)</f>
        <v>0.819199079866288</v>
      </c>
    </row>
    <row r="44" customFormat="false" ht="15" hidden="false" customHeight="false" outlineLevel="0" collapsed="false">
      <c r="A44" s="2" t="s">
        <v>12</v>
      </c>
      <c r="B44" s="2" t="n">
        <v>3</v>
      </c>
      <c r="C44" s="2" t="n">
        <v>99</v>
      </c>
      <c r="D44" s="1" t="s">
        <v>91</v>
      </c>
      <c r="E44" s="1" t="s">
        <v>92</v>
      </c>
      <c r="F44" s="1" t="n">
        <v>27.255424</v>
      </c>
      <c r="G44" s="1" t="n">
        <v>27.16115</v>
      </c>
      <c r="H44" s="1" t="n">
        <f aca="false">POWER(2,F44-G44)</f>
        <v>1.06752806620303</v>
      </c>
      <c r="I44" s="1" t="n">
        <v>26.780848</v>
      </c>
      <c r="J44" s="1" t="n">
        <v>27.38182</v>
      </c>
      <c r="K44" s="1" t="n">
        <f aca="false">POWER(2,I44-J44)</f>
        <v>0.6593096030826</v>
      </c>
      <c r="L44" s="1" t="n">
        <v>27.843592</v>
      </c>
      <c r="M44" s="1" t="n">
        <v>27.990484</v>
      </c>
      <c r="N44" s="1" t="n">
        <f aca="false">POWER(2,L44-M44)</f>
        <v>0.903194120638623</v>
      </c>
    </row>
    <row r="45" customFormat="false" ht="15" hidden="false" customHeight="false" outlineLevel="0" collapsed="false">
      <c r="A45" s="2" t="s">
        <v>12</v>
      </c>
      <c r="B45" s="2" t="n">
        <v>2</v>
      </c>
      <c r="C45" s="2" t="n">
        <v>48</v>
      </c>
      <c r="D45" s="1" t="s">
        <v>93</v>
      </c>
      <c r="E45" s="1" t="s">
        <v>94</v>
      </c>
      <c r="F45" s="1" t="n">
        <v>25.10312</v>
      </c>
      <c r="G45" s="1" t="n">
        <v>25.369745</v>
      </c>
      <c r="H45" s="1" t="n">
        <f aca="false">POWER(2,F45-G45)</f>
        <v>0.831261903581303</v>
      </c>
      <c r="I45" s="1" t="n">
        <v>25.788431</v>
      </c>
      <c r="J45" s="1" t="n">
        <v>26.17832</v>
      </c>
      <c r="K45" s="1" t="n">
        <f aca="false">POWER(2,I45-J45)</f>
        <v>0.763188321424918</v>
      </c>
      <c r="L45" s="1" t="n">
        <v>26.541698</v>
      </c>
      <c r="M45" s="1" t="n">
        <v>26.48698</v>
      </c>
      <c r="N45" s="1" t="n">
        <f aca="false">POWER(2,L45-M45)</f>
        <v>1.03865605994562</v>
      </c>
    </row>
    <row r="46" customFormat="false" ht="15" hidden="false" customHeight="false" outlineLevel="0" collapsed="false">
      <c r="A46" s="2" t="s">
        <v>12</v>
      </c>
      <c r="B46" s="2" t="n">
        <v>8</v>
      </c>
      <c r="C46" s="2" t="n">
        <v>339</v>
      </c>
      <c r="D46" s="1" t="s">
        <v>95</v>
      </c>
      <c r="E46" s="1" t="s">
        <v>96</v>
      </c>
      <c r="F46" s="1" t="n">
        <v>26.461527</v>
      </c>
      <c r="G46" s="1" t="n">
        <v>26.638102</v>
      </c>
      <c r="H46" s="1" t="n">
        <f aca="false">POWER(2,F46-G46)</f>
        <v>0.884801048317584</v>
      </c>
      <c r="I46" s="1" t="n">
        <v>25.954912</v>
      </c>
      <c r="J46" s="1" t="n">
        <v>26.102425</v>
      </c>
      <c r="K46" s="1" t="n">
        <f aca="false">POWER(2,I46-J46)</f>
        <v>0.902805429449042</v>
      </c>
      <c r="L46" s="1" t="n">
        <v>26.241077</v>
      </c>
      <c r="M46" s="1" t="n">
        <v>26.510738</v>
      </c>
      <c r="N46" s="1" t="n">
        <f aca="false">POWER(2,L46-M46)</f>
        <v>0.829514439642502</v>
      </c>
    </row>
    <row r="47" customFormat="false" ht="15" hidden="false" customHeight="false" outlineLevel="0" collapsed="false">
      <c r="A47" s="2" t="s">
        <v>12</v>
      </c>
      <c r="B47" s="2" t="n">
        <v>1</v>
      </c>
      <c r="C47" s="2" t="n">
        <v>42</v>
      </c>
      <c r="D47" s="1" t="s">
        <v>97</v>
      </c>
      <c r="E47" s="1" t="s">
        <v>98</v>
      </c>
      <c r="F47" s="1" t="n">
        <v>22.276978</v>
      </c>
      <c r="G47" s="1" t="n">
        <v>22.482635</v>
      </c>
      <c r="H47" s="1" t="n">
        <f aca="false">POWER(2,F47-G47)</f>
        <v>0.867143701975833</v>
      </c>
      <c r="I47" s="1" t="n">
        <v>21.641214</v>
      </c>
      <c r="J47" s="1" t="n">
        <v>21.799448</v>
      </c>
      <c r="K47" s="1" t="n">
        <f aca="false">POWER(2,I47-J47)</f>
        <v>0.896121340089933</v>
      </c>
      <c r="L47" s="1" t="n">
        <v>22.527222</v>
      </c>
      <c r="M47" s="1" t="n">
        <v>22.660872</v>
      </c>
      <c r="N47" s="1" t="n">
        <f aca="false">POWER(2,L47-M47)</f>
        <v>0.911522390526512</v>
      </c>
    </row>
    <row r="48" customFormat="false" ht="15" hidden="false" customHeight="false" outlineLevel="0" collapsed="false">
      <c r="A48" s="2" t="s">
        <v>12</v>
      </c>
      <c r="B48" s="2" t="n">
        <v>1</v>
      </c>
      <c r="C48" s="2" t="n">
        <v>27</v>
      </c>
      <c r="D48" s="1" t="s">
        <v>99</v>
      </c>
      <c r="E48" s="1" t="s">
        <v>100</v>
      </c>
      <c r="F48" s="1" t="n">
        <v>21.710274</v>
      </c>
      <c r="G48" s="1" t="n">
        <v>21.912838</v>
      </c>
      <c r="H48" s="1" t="n">
        <f aca="false">POWER(2,F48-G48)</f>
        <v>0.869004769288258</v>
      </c>
      <c r="I48" s="1" t="n">
        <v>21.245564</v>
      </c>
      <c r="J48" s="1" t="n">
        <v>21.331242</v>
      </c>
      <c r="K48" s="1" t="n">
        <f aca="false">POWER(2,I48-J48)</f>
        <v>0.942341574847692</v>
      </c>
      <c r="L48" s="1" t="n">
        <v>21.878973</v>
      </c>
      <c r="M48" s="1" t="n">
        <v>22.079157</v>
      </c>
      <c r="N48" s="1" t="n">
        <f aca="false">POWER(2,L48-M48)</f>
        <v>0.870439541157104</v>
      </c>
    </row>
    <row r="49" customFormat="false" ht="15" hidden="false" customHeight="false" outlineLevel="0" collapsed="false">
      <c r="A49" s="2" t="s">
        <v>12</v>
      </c>
      <c r="B49" s="2" t="n">
        <v>1</v>
      </c>
      <c r="C49" s="2" t="n">
        <v>29</v>
      </c>
      <c r="D49" s="1" t="s">
        <v>101</v>
      </c>
      <c r="E49" s="1" t="s">
        <v>102</v>
      </c>
      <c r="F49" s="1" t="n">
        <v>26.896444</v>
      </c>
      <c r="G49" s="1" t="n">
        <v>27.06738</v>
      </c>
      <c r="H49" s="1" t="n">
        <f aca="false">POWER(2,F49-G49)</f>
        <v>0.888266199717955</v>
      </c>
      <c r="I49" s="1" t="n">
        <v>26.470158</v>
      </c>
      <c r="J49" s="1" t="n">
        <v>26.640774</v>
      </c>
      <c r="K49" s="1" t="n">
        <f aca="false">POWER(2,I49-J49)</f>
        <v>0.888463245318019</v>
      </c>
      <c r="L49" s="1" t="n">
        <v>26.50689</v>
      </c>
      <c r="M49" s="1" t="n">
        <v>26.707441</v>
      </c>
      <c r="N49" s="1" t="n">
        <f aca="false">POWER(2,L49-M49)</f>
        <v>0.870218142542578</v>
      </c>
    </row>
    <row r="50" customFormat="false" ht="15" hidden="false" customHeight="false" outlineLevel="0" collapsed="false">
      <c r="A50" s="2" t="s">
        <v>12</v>
      </c>
      <c r="B50" s="2" t="n">
        <v>1</v>
      </c>
      <c r="C50" s="2" t="n">
        <v>45</v>
      </c>
      <c r="D50" s="1" t="s">
        <v>103</v>
      </c>
      <c r="E50" s="1" t="s">
        <v>104</v>
      </c>
      <c r="F50" s="1" t="n">
        <v>29.023613</v>
      </c>
      <c r="G50" s="1" t="n">
        <v>29.52959</v>
      </c>
      <c r="H50" s="1" t="n">
        <f aca="false">POWER(2,F50-G50)</f>
        <v>0.704183339728575</v>
      </c>
      <c r="I50" s="1" t="n">
        <v>27.527048</v>
      </c>
      <c r="J50" s="1" t="n">
        <v>27.619493</v>
      </c>
      <c r="K50" s="1" t="n">
        <f aca="false">POWER(2,I50-J50)</f>
        <v>0.93793184633526</v>
      </c>
      <c r="L50" s="1" t="n">
        <v>27.5124</v>
      </c>
      <c r="M50" s="1" t="n">
        <v>27.481056</v>
      </c>
      <c r="N50" s="1" t="n">
        <f aca="false">POWER(2,L50-M50)</f>
        <v>1.02196373338526</v>
      </c>
    </row>
    <row r="51" customFormat="false" ht="15" hidden="false" customHeight="false" outlineLevel="0" collapsed="false">
      <c r="A51" s="2" t="s">
        <v>12</v>
      </c>
      <c r="B51" s="2" t="n">
        <v>2</v>
      </c>
      <c r="C51" s="2" t="n">
        <v>80</v>
      </c>
      <c r="D51" s="1" t="s">
        <v>105</v>
      </c>
      <c r="E51" s="1" t="s">
        <v>106</v>
      </c>
      <c r="F51" s="1" t="n">
        <v>26.369148</v>
      </c>
      <c r="G51" s="1" t="n">
        <v>26.388489</v>
      </c>
      <c r="H51" s="1" t="n">
        <f aca="false">POWER(2,F51-G51)</f>
        <v>0.986683302710339</v>
      </c>
      <c r="I51" s="1" t="n">
        <v>25.604801</v>
      </c>
      <c r="J51" s="1" t="n">
        <v>25.695024</v>
      </c>
      <c r="K51" s="1" t="n">
        <f aca="false">POWER(2,I51-J51)</f>
        <v>0.939377536694716</v>
      </c>
      <c r="L51" s="1" t="n">
        <v>26.612652</v>
      </c>
      <c r="M51" s="1" t="n">
        <v>26.991165</v>
      </c>
      <c r="N51" s="1" t="n">
        <f aca="false">POWER(2,L51-M51)</f>
        <v>0.769230035163586</v>
      </c>
    </row>
    <row r="52" customFormat="false" ht="15" hidden="false" customHeight="false" outlineLevel="0" collapsed="false">
      <c r="A52" s="2" t="s">
        <v>12</v>
      </c>
      <c r="B52" s="2" t="n">
        <v>7</v>
      </c>
      <c r="C52" s="2" t="n">
        <v>308</v>
      </c>
      <c r="D52" s="1" t="s">
        <v>107</v>
      </c>
      <c r="E52" s="1" t="s">
        <v>108</v>
      </c>
      <c r="F52" s="1" t="n">
        <v>27.180738</v>
      </c>
      <c r="G52" s="1" t="n">
        <v>27.431938</v>
      </c>
      <c r="H52" s="1" t="n">
        <f aca="false">POWER(2,F52-G52)</f>
        <v>0.840197268085907</v>
      </c>
      <c r="I52" s="1" t="n">
        <v>26.67694</v>
      </c>
      <c r="J52" s="1" t="n">
        <v>26.891613</v>
      </c>
      <c r="K52" s="1" t="n">
        <f aca="false">POWER(2,I52-J52)</f>
        <v>0.861741459145709</v>
      </c>
      <c r="L52" s="1" t="n">
        <v>27.660421</v>
      </c>
      <c r="M52" s="1" t="n">
        <v>27.67064</v>
      </c>
      <c r="N52" s="1" t="n">
        <f aca="false">POWER(2,L52-M52)</f>
        <v>0.992941756199725</v>
      </c>
    </row>
    <row r="53" customFormat="false" ht="15" hidden="false" customHeight="false" outlineLevel="0" collapsed="false">
      <c r="A53" s="2" t="s">
        <v>12</v>
      </c>
      <c r="B53" s="2" t="n">
        <v>4</v>
      </c>
      <c r="C53" s="2" t="n">
        <v>179</v>
      </c>
      <c r="D53" s="1" t="s">
        <v>109</v>
      </c>
      <c r="E53" s="1" t="s">
        <v>110</v>
      </c>
      <c r="F53" s="1" t="n">
        <v>28.587965</v>
      </c>
      <c r="G53" s="1" t="n">
        <v>28.614517</v>
      </c>
      <c r="H53" s="1" t="n">
        <f aca="false">POWER(2,F53-G53)</f>
        <v>0.981763883600018</v>
      </c>
      <c r="I53" s="1" t="n">
        <v>29.330685</v>
      </c>
      <c r="J53" s="1" t="n">
        <v>29.598621</v>
      </c>
      <c r="K53" s="1" t="n">
        <f aca="false">POWER(2,I53-J53)</f>
        <v>0.830506865737228</v>
      </c>
      <c r="L53" s="1" t="n">
        <v>29.923243</v>
      </c>
      <c r="M53" s="1" t="n">
        <v>30.091717</v>
      </c>
      <c r="N53" s="1" t="n">
        <f aca="false">POWER(2,L53-M53)</f>
        <v>0.889783345335525</v>
      </c>
    </row>
    <row r="54" customFormat="false" ht="15" hidden="false" customHeight="false" outlineLevel="0" collapsed="false">
      <c r="A54" s="2" t="s">
        <v>12</v>
      </c>
      <c r="B54" s="2" t="n">
        <v>1</v>
      </c>
      <c r="C54" s="2" t="n">
        <v>4</v>
      </c>
      <c r="D54" s="1" t="s">
        <v>111</v>
      </c>
      <c r="E54" s="1" t="s">
        <v>112</v>
      </c>
      <c r="F54" s="1" t="n">
        <v>25.22272</v>
      </c>
      <c r="G54" s="1" t="n">
        <v>25.48723</v>
      </c>
      <c r="H54" s="1" t="n">
        <f aca="false">POWER(2,F54-G54)</f>
        <v>0.832481432458086</v>
      </c>
      <c r="I54" s="1" t="n">
        <v>24.98394</v>
      </c>
      <c r="J54" s="1" t="n">
        <v>24.914011</v>
      </c>
      <c r="K54" s="1" t="n">
        <f aca="false">POWER(2,I54-J54)</f>
        <v>1.0496650247149</v>
      </c>
      <c r="L54" s="1" t="n">
        <v>24.54147</v>
      </c>
      <c r="M54" s="1" t="n">
        <v>24.746632</v>
      </c>
      <c r="N54" s="1" t="n">
        <f aca="false">POWER(2,L54-M54)</f>
        <v>0.86744127683807</v>
      </c>
    </row>
    <row r="55" customFormat="false" ht="15" hidden="false" customHeight="false" outlineLevel="0" collapsed="false">
      <c r="A55" s="2" t="s">
        <v>12</v>
      </c>
      <c r="B55" s="2" t="n">
        <v>5</v>
      </c>
      <c r="C55" s="2" t="n">
        <v>210</v>
      </c>
      <c r="D55" s="1" t="s">
        <v>113</v>
      </c>
      <c r="E55" s="1" t="s">
        <v>114</v>
      </c>
      <c r="F55" s="1" t="n">
        <v>28.170536</v>
      </c>
      <c r="G55" s="1" t="n">
        <v>28.141977</v>
      </c>
      <c r="H55" s="1" t="n">
        <f aca="false">POWER(2,F55-G55)</f>
        <v>1.01999282231935</v>
      </c>
      <c r="I55" s="1" t="n">
        <v>28.002954</v>
      </c>
      <c r="J55" s="1" t="n">
        <v>28.404799</v>
      </c>
      <c r="K55" s="1" t="n">
        <f aca="false">POWER(2,I55-J55)</f>
        <v>0.756889710691789</v>
      </c>
      <c r="L55" s="1" t="n">
        <v>28.27071</v>
      </c>
      <c r="M55" s="1" t="n">
        <v>28.308706</v>
      </c>
      <c r="N55" s="1" t="n">
        <f aca="false">POWER(2,L55-M55)</f>
        <v>0.974006969060235</v>
      </c>
    </row>
    <row r="56" customFormat="false" ht="15" hidden="false" customHeight="false" outlineLevel="0" collapsed="false">
      <c r="A56" s="2" t="s">
        <v>12</v>
      </c>
      <c r="B56" s="2" t="n">
        <v>2</v>
      </c>
      <c r="C56" s="2" t="n">
        <v>60</v>
      </c>
      <c r="D56" s="1" t="s">
        <v>115</v>
      </c>
      <c r="E56" s="1" t="s">
        <v>116</v>
      </c>
      <c r="F56" s="1" t="n">
        <v>27.853409</v>
      </c>
      <c r="G56" s="1" t="n">
        <v>27.725239</v>
      </c>
      <c r="H56" s="1" t="n">
        <f aca="false">POWER(2,F56-G56)</f>
        <v>1.09290651417541</v>
      </c>
      <c r="I56" s="1" t="n">
        <v>28.118626</v>
      </c>
      <c r="J56" s="1" t="n">
        <v>28.145893</v>
      </c>
      <c r="K56" s="1" t="n">
        <f aca="false">POWER(2,I56-J56)</f>
        <v>0.981277441739779</v>
      </c>
      <c r="L56" s="1" t="n">
        <v>28.199614</v>
      </c>
      <c r="M56" s="1" t="n">
        <v>28.78795</v>
      </c>
      <c r="N56" s="1" t="n">
        <f aca="false">POWER(2,L56-M56)</f>
        <v>0.66510960016914</v>
      </c>
    </row>
    <row r="57" customFormat="false" ht="15" hidden="false" customHeight="false" outlineLevel="0" collapsed="false">
      <c r="A57" s="2" t="s">
        <v>12</v>
      </c>
      <c r="B57" s="2" t="n">
        <v>2</v>
      </c>
      <c r="C57" s="2" t="n">
        <v>87</v>
      </c>
      <c r="D57" s="1" t="s">
        <v>117</v>
      </c>
      <c r="E57" s="1" t="s">
        <v>118</v>
      </c>
      <c r="F57" s="1" t="n">
        <v>29.03224</v>
      </c>
      <c r="G57" s="1" t="n">
        <v>28.951967</v>
      </c>
      <c r="H57" s="1" t="n">
        <f aca="false">POWER(2,F57-G57)</f>
        <v>1.05721807814463</v>
      </c>
      <c r="I57" s="1" t="n">
        <v>28.888214</v>
      </c>
      <c r="J57" s="1" t="n">
        <v>29.251337</v>
      </c>
      <c r="K57" s="1" t="n">
        <f aca="false">POWER(2,I57-J57)</f>
        <v>0.777479747385751</v>
      </c>
      <c r="L57" s="1" t="n">
        <v>29.786098</v>
      </c>
      <c r="M57" s="1" t="n">
        <v>29.90197</v>
      </c>
      <c r="N57" s="1" t="n">
        <f aca="false">POWER(2,L57-M57)</f>
        <v>0.922824364619419</v>
      </c>
    </row>
    <row r="58" customFormat="false" ht="15" hidden="false" customHeight="false" outlineLevel="0" collapsed="false">
      <c r="A58" s="2" t="s">
        <v>12</v>
      </c>
      <c r="B58" s="2" t="n">
        <v>1</v>
      </c>
      <c r="C58" s="2" t="n">
        <v>32</v>
      </c>
      <c r="D58" s="1" t="s">
        <v>119</v>
      </c>
      <c r="E58" s="1" t="s">
        <v>120</v>
      </c>
      <c r="F58" s="1" t="n">
        <v>29.002453</v>
      </c>
      <c r="G58" s="1" t="n">
        <v>29.224869</v>
      </c>
      <c r="H58" s="1" t="n">
        <f aca="false">POWER(2,F58-G58)</f>
        <v>0.85712884855662</v>
      </c>
      <c r="I58" s="1" t="n">
        <v>30.08732</v>
      </c>
      <c r="J58" s="1" t="n">
        <v>29.933786</v>
      </c>
      <c r="K58" s="1" t="n">
        <f aca="false">POWER(2,I58-J58)</f>
        <v>1.11229078530477</v>
      </c>
      <c r="L58" s="1" t="n">
        <v>28.527712</v>
      </c>
      <c r="M58" s="1" t="n">
        <v>28.966272</v>
      </c>
      <c r="N58" s="1" t="n">
        <f aca="false">POWER(2,L58-M58)</f>
        <v>0.737870733556302</v>
      </c>
    </row>
    <row r="59" customFormat="false" ht="15" hidden="false" customHeight="false" outlineLevel="0" collapsed="false">
      <c r="A59" s="2" t="s">
        <v>12</v>
      </c>
      <c r="B59" s="2" t="n">
        <v>1</v>
      </c>
      <c r="C59" s="2" t="n">
        <v>39</v>
      </c>
      <c r="D59" s="1" t="s">
        <v>121</v>
      </c>
      <c r="E59" s="1" t="s">
        <v>122</v>
      </c>
      <c r="F59" s="1" t="n">
        <v>28.373873</v>
      </c>
      <c r="G59" s="1" t="n">
        <v>28.201069</v>
      </c>
      <c r="H59" s="1" t="n">
        <f aca="false">POWER(2,F59-G59)</f>
        <v>1.12724725748347</v>
      </c>
      <c r="I59" s="1" t="n">
        <v>27.936882</v>
      </c>
      <c r="J59" s="1" t="n">
        <v>28.16572</v>
      </c>
      <c r="K59" s="1" t="n">
        <f aca="false">POWER(2,I59-J59)</f>
        <v>0.853321912116251</v>
      </c>
      <c r="L59" s="1" t="n">
        <v>29.062086</v>
      </c>
      <c r="M59" s="1" t="n">
        <v>29.400108</v>
      </c>
      <c r="N59" s="1" t="n">
        <f aca="false">POWER(2,L59-M59)</f>
        <v>0.791125237036461</v>
      </c>
    </row>
    <row r="60" customFormat="false" ht="15" hidden="false" customHeight="false" outlineLevel="0" collapsed="false">
      <c r="A60" s="2" t="s">
        <v>12</v>
      </c>
      <c r="B60" s="2" t="n">
        <v>4</v>
      </c>
      <c r="C60" s="2" t="n">
        <v>172</v>
      </c>
      <c r="D60" s="1" t="s">
        <v>123</v>
      </c>
      <c r="E60" s="1" t="s">
        <v>124</v>
      </c>
      <c r="F60" s="1" t="n">
        <v>31.28626</v>
      </c>
      <c r="G60" s="1" t="n">
        <v>31.479637</v>
      </c>
      <c r="H60" s="1" t="n">
        <f aca="false">POWER(2,F60-G60)</f>
        <v>0.874556199089421</v>
      </c>
      <c r="I60" s="1" t="n">
        <v>30.507914</v>
      </c>
      <c r="J60" s="1" t="n">
        <v>30.566998</v>
      </c>
      <c r="K60" s="1" t="n">
        <f aca="false">POWER(2,I60-J60)</f>
        <v>0.959873371396082</v>
      </c>
      <c r="L60" s="1" t="n">
        <v>31.289082</v>
      </c>
      <c r="M60" s="1" t="n">
        <v>31.41165</v>
      </c>
      <c r="N60" s="1" t="n">
        <f aca="false">POWER(2,L60-M60)</f>
        <v>0.91855117170342</v>
      </c>
    </row>
    <row r="61" customFormat="false" ht="15" hidden="false" customHeight="false" outlineLevel="0" collapsed="false">
      <c r="A61" s="2" t="s">
        <v>12</v>
      </c>
      <c r="B61" s="2" t="n">
        <v>5</v>
      </c>
      <c r="C61" s="2" t="n">
        <v>193</v>
      </c>
      <c r="D61" s="1" t="s">
        <v>125</v>
      </c>
      <c r="E61" s="1" t="s">
        <v>126</v>
      </c>
      <c r="F61" s="1" t="n">
        <v>27.56878</v>
      </c>
      <c r="G61" s="1" t="n">
        <v>27.23757</v>
      </c>
      <c r="H61" s="1" t="n">
        <f aca="false">POWER(2,F61-G61)</f>
        <v>1.25806808404124</v>
      </c>
      <c r="I61" s="1" t="n">
        <v>27.123741</v>
      </c>
      <c r="J61" s="1" t="n">
        <v>27.739595</v>
      </c>
      <c r="K61" s="1" t="n">
        <f aca="false">POWER(2,I61-J61)</f>
        <v>0.652543507572232</v>
      </c>
      <c r="L61" s="1" t="n">
        <v>28.176157</v>
      </c>
      <c r="M61" s="1" t="n">
        <v>28.29187</v>
      </c>
      <c r="N61" s="1" t="n">
        <f aca="false">POWER(2,L61-M61)</f>
        <v>0.922926075068022</v>
      </c>
    </row>
    <row r="62" customFormat="false" ht="15" hidden="false" customHeight="false" outlineLevel="0" collapsed="false">
      <c r="A62" s="2" t="s">
        <v>12</v>
      </c>
      <c r="B62" s="2" t="n">
        <v>1</v>
      </c>
      <c r="C62" s="2" t="n">
        <v>23</v>
      </c>
      <c r="D62" s="1" t="s">
        <v>127</v>
      </c>
      <c r="E62" s="1" t="s">
        <v>128</v>
      </c>
      <c r="F62" s="1" t="n">
        <v>26.467916</v>
      </c>
      <c r="G62" s="1" t="n">
        <v>26.069313</v>
      </c>
      <c r="H62" s="1" t="n">
        <f aca="false">POWER(2,F62-G62)</f>
        <v>1.31823081457205</v>
      </c>
      <c r="I62" s="1" t="n">
        <v>25.28922</v>
      </c>
      <c r="J62" s="1" t="n">
        <v>25.811266</v>
      </c>
      <c r="K62" s="1" t="n">
        <f aca="false">POWER(2,I62-J62)</f>
        <v>0.69638353595144</v>
      </c>
      <c r="L62" s="1" t="n">
        <v>25.658148</v>
      </c>
      <c r="M62" s="1" t="n">
        <v>25.856436</v>
      </c>
      <c r="N62" s="1" t="n">
        <f aca="false">POWER(2,L62-M62)</f>
        <v>0.871584230957424</v>
      </c>
    </row>
    <row r="63" customFormat="false" ht="15" hidden="false" customHeight="false" outlineLevel="0" collapsed="false">
      <c r="A63" s="2" t="s">
        <v>12</v>
      </c>
      <c r="B63" s="2" t="n">
        <v>3</v>
      </c>
      <c r="C63" s="2" t="n">
        <v>121</v>
      </c>
      <c r="D63" s="1" t="s">
        <v>129</v>
      </c>
      <c r="E63" s="1" t="s">
        <v>130</v>
      </c>
      <c r="F63" s="1" t="n">
        <v>30.248596</v>
      </c>
      <c r="G63" s="1" t="n">
        <v>30.15926</v>
      </c>
      <c r="H63" s="1" t="n">
        <f aca="false">POWER(2,F63-G63)</f>
        <v>1.06388041908188</v>
      </c>
      <c r="I63" s="1" t="n">
        <v>29.531807</v>
      </c>
      <c r="J63" s="1" t="n">
        <v>29.397293</v>
      </c>
      <c r="K63" s="1" t="n">
        <f aca="false">POWER(2,I63-J63)</f>
        <v>1.09772296207663</v>
      </c>
      <c r="L63" s="1" t="n">
        <v>30.113775</v>
      </c>
      <c r="M63" s="1" t="n">
        <v>30.778835</v>
      </c>
      <c r="N63" s="1" t="n">
        <f aca="false">POWER(2,L63-M63)</f>
        <v>0.63066247535521</v>
      </c>
    </row>
    <row r="64" customFormat="false" ht="15" hidden="false" customHeight="false" outlineLevel="0" collapsed="false">
      <c r="A64" s="2" t="s">
        <v>12</v>
      </c>
      <c r="B64" s="2" t="n">
        <v>3</v>
      </c>
      <c r="C64" s="2" t="n">
        <v>132</v>
      </c>
      <c r="D64" s="1" t="s">
        <v>131</v>
      </c>
      <c r="E64" s="1" t="s">
        <v>132</v>
      </c>
      <c r="F64" s="1" t="n">
        <v>23.972069</v>
      </c>
      <c r="G64" s="1" t="n">
        <v>24.061846</v>
      </c>
      <c r="H64" s="1" t="n">
        <f aca="false">POWER(2,F64-G64)</f>
        <v>0.939667984180806</v>
      </c>
      <c r="I64" s="1" t="n">
        <v>24.519356</v>
      </c>
      <c r="J64" s="1" t="n">
        <v>24.523811</v>
      </c>
      <c r="K64" s="1" t="n">
        <f aca="false">POWER(2,I64-J64)</f>
        <v>0.996916792188291</v>
      </c>
      <c r="L64" s="1" t="n">
        <v>22.799543</v>
      </c>
      <c r="M64" s="1" t="n">
        <v>22.853788</v>
      </c>
      <c r="N64" s="1" t="n">
        <f aca="false">POWER(2,L64-M64)</f>
        <v>0.963098325754043</v>
      </c>
    </row>
    <row r="65" customFormat="false" ht="15" hidden="false" customHeight="false" outlineLevel="0" collapsed="false">
      <c r="A65" s="2" t="s">
        <v>12</v>
      </c>
      <c r="B65" s="2" t="n">
        <v>1</v>
      </c>
      <c r="C65" s="2" t="n">
        <v>38</v>
      </c>
      <c r="D65" s="1" t="s">
        <v>133</v>
      </c>
      <c r="E65" s="1" t="s">
        <v>134</v>
      </c>
      <c r="F65" s="1" t="n">
        <v>29.9983</v>
      </c>
      <c r="G65" s="1" t="n">
        <v>29.975687</v>
      </c>
      <c r="H65" s="1" t="n">
        <f aca="false">POWER(2,F65-G65)</f>
        <v>1.01579762080516</v>
      </c>
      <c r="I65" s="1" t="n">
        <v>29.596878</v>
      </c>
      <c r="J65" s="1" t="n">
        <v>29.653873</v>
      </c>
      <c r="K65" s="1" t="n">
        <f aca="false">POWER(2,I65-J65)</f>
        <v>0.961264259871046</v>
      </c>
      <c r="L65" s="1" t="n">
        <v>30.099781</v>
      </c>
      <c r="M65" s="1" t="n">
        <v>30.300186</v>
      </c>
      <c r="N65" s="1" t="n">
        <f aca="false">POWER(2,L65-M65)</f>
        <v>0.870306212629616</v>
      </c>
    </row>
    <row r="66" customFormat="false" ht="15" hidden="false" customHeight="false" outlineLevel="0" collapsed="false">
      <c r="A66" s="2" t="s">
        <v>12</v>
      </c>
      <c r="B66" s="2" t="n">
        <v>1</v>
      </c>
      <c r="C66" s="2" t="n">
        <v>22</v>
      </c>
      <c r="D66" s="1" t="s">
        <v>135</v>
      </c>
      <c r="E66" s="1" t="s">
        <v>136</v>
      </c>
      <c r="F66" s="1" t="n">
        <v>28.96498</v>
      </c>
      <c r="G66" s="1" t="n">
        <v>29.799698</v>
      </c>
      <c r="H66" s="1" t="n">
        <f aca="false">POWER(2,F66-G66)</f>
        <v>0.560692625492139</v>
      </c>
      <c r="I66" s="1" t="n">
        <v>28.66697</v>
      </c>
      <c r="J66" s="1" t="n">
        <v>28.688944</v>
      </c>
      <c r="K66" s="1" t="n">
        <f aca="false">POWER(2,I66-J66)</f>
        <v>0.984884192147838</v>
      </c>
      <c r="L66" s="1" t="n">
        <v>29.722847</v>
      </c>
      <c r="M66" s="1" t="n">
        <v>29.326117</v>
      </c>
      <c r="N66" s="1" t="n">
        <f aca="false">POWER(2,L66-M66)</f>
        <v>1.31652051253224</v>
      </c>
    </row>
    <row r="67" customFormat="false" ht="15" hidden="false" customHeight="false" outlineLevel="0" collapsed="false">
      <c r="A67" s="2" t="s">
        <v>12</v>
      </c>
      <c r="B67" s="2" t="n">
        <v>7</v>
      </c>
      <c r="C67" s="2" t="n">
        <v>288</v>
      </c>
      <c r="D67" s="1" t="s">
        <v>137</v>
      </c>
      <c r="E67" s="1" t="s">
        <v>138</v>
      </c>
      <c r="F67" s="1" t="n">
        <v>28.01479</v>
      </c>
      <c r="G67" s="1" t="n">
        <v>27.84389</v>
      </c>
      <c r="H67" s="1" t="n">
        <f aca="false">POWER(2,F67-G67)</f>
        <v>1.12576055165709</v>
      </c>
      <c r="I67" s="1" t="n">
        <v>28.822397</v>
      </c>
      <c r="J67" s="1" t="n">
        <v>29.165678</v>
      </c>
      <c r="K67" s="1" t="n">
        <f aca="false">POWER(2,I67-J67)</f>
        <v>0.788246628872554</v>
      </c>
      <c r="L67" s="1" t="n">
        <v>28.529213</v>
      </c>
      <c r="M67" s="1" t="n">
        <v>28.55462</v>
      </c>
      <c r="N67" s="1" t="n">
        <f aca="false">POWER(2,L67-M67)</f>
        <v>0.982543373245189</v>
      </c>
    </row>
    <row r="68" customFormat="false" ht="15" hidden="false" customHeight="false" outlineLevel="0" collapsed="false">
      <c r="A68" s="2" t="s">
        <v>12</v>
      </c>
      <c r="B68" s="2" t="n">
        <v>4</v>
      </c>
      <c r="C68" s="2" t="n">
        <v>158</v>
      </c>
      <c r="D68" s="1" t="s">
        <v>139</v>
      </c>
      <c r="E68" s="1" t="s">
        <v>140</v>
      </c>
      <c r="F68" s="1" t="n">
        <v>25.058653</v>
      </c>
      <c r="G68" s="1" t="n">
        <v>25.290493</v>
      </c>
      <c r="H68" s="1" t="n">
        <f aca="false">POWER(2,F68-G68)</f>
        <v>0.851548142223311</v>
      </c>
      <c r="I68" s="1" t="n">
        <v>24.730585</v>
      </c>
      <c r="J68" s="1" t="n">
        <v>24.720982</v>
      </c>
      <c r="K68" s="1" t="n">
        <f aca="false">POWER(2,I68-J68)</f>
        <v>1.00667849472345</v>
      </c>
      <c r="L68" s="1" t="n">
        <v>25.418001</v>
      </c>
      <c r="M68" s="1" t="n">
        <v>25.340555</v>
      </c>
      <c r="N68" s="1" t="n">
        <f aca="false">POWER(2,L68-M68)</f>
        <v>1.05514845909115</v>
      </c>
    </row>
    <row r="69" customFormat="false" ht="15" hidden="false" customHeight="false" outlineLevel="0" collapsed="false">
      <c r="A69" s="2" t="s">
        <v>12</v>
      </c>
      <c r="B69" s="2" t="n">
        <v>7</v>
      </c>
      <c r="C69" s="2" t="n">
        <v>317</v>
      </c>
      <c r="D69" s="1" t="s">
        <v>141</v>
      </c>
      <c r="E69" s="1" t="s">
        <v>142</v>
      </c>
      <c r="F69" s="1" t="n">
        <v>30.74028</v>
      </c>
      <c r="G69" s="1" t="n">
        <v>31.427717</v>
      </c>
      <c r="H69" s="1" t="n">
        <f aca="false">POWER(2,F69-G69)</f>
        <v>0.620956021521374</v>
      </c>
      <c r="I69" s="1" t="n">
        <v>31.057981</v>
      </c>
      <c r="J69" s="1" t="n">
        <v>31.702627</v>
      </c>
      <c r="K69" s="1" t="n">
        <f aca="false">POWER(2,I69-J69)</f>
        <v>0.639649724860911</v>
      </c>
      <c r="L69" s="1" t="n">
        <v>31.81858</v>
      </c>
      <c r="M69" s="1" t="n">
        <v>31.09544</v>
      </c>
      <c r="N69" s="1" t="n">
        <f aca="false">POWER(2,L69-M69)</f>
        <v>1.65077100107013</v>
      </c>
    </row>
    <row r="70" customFormat="false" ht="15" hidden="false" customHeight="false" outlineLevel="0" collapsed="false">
      <c r="A70" s="2" t="s">
        <v>12</v>
      </c>
      <c r="B70" s="2" t="n">
        <v>5</v>
      </c>
      <c r="C70" s="2" t="n">
        <v>192</v>
      </c>
      <c r="D70" s="1" t="s">
        <v>143</v>
      </c>
      <c r="E70" s="1" t="s">
        <v>144</v>
      </c>
      <c r="F70" s="1" t="n">
        <v>28.413979</v>
      </c>
      <c r="G70" s="1" t="n">
        <v>28.101015</v>
      </c>
      <c r="H70" s="1" t="n">
        <f aca="false">POWER(2,F70-G70)</f>
        <v>1.24225728298088</v>
      </c>
      <c r="I70" s="1" t="n">
        <v>28.609617</v>
      </c>
      <c r="J70" s="1" t="n">
        <v>29.086369</v>
      </c>
      <c r="K70" s="1" t="n">
        <f aca="false">POWER(2,I70-J70)</f>
        <v>0.718593604255925</v>
      </c>
      <c r="L70" s="1" t="n">
        <v>29.150888</v>
      </c>
      <c r="M70" s="1" t="n">
        <v>29.185238</v>
      </c>
      <c r="N70" s="1" t="n">
        <f aca="false">POWER(2,L70-M70)</f>
        <v>0.976471606735157</v>
      </c>
    </row>
    <row r="71" customFormat="false" ht="15" hidden="false" customHeight="false" outlineLevel="0" collapsed="false">
      <c r="A71" s="2" t="s">
        <v>12</v>
      </c>
      <c r="B71" s="2" t="n">
        <v>1</v>
      </c>
      <c r="C71" s="2" t="n">
        <v>47</v>
      </c>
      <c r="D71" s="1" t="s">
        <v>145</v>
      </c>
      <c r="E71" s="1" t="s">
        <v>146</v>
      </c>
      <c r="F71" s="1" t="n">
        <v>25.838318</v>
      </c>
      <c r="G71" s="1" t="n">
        <v>25.99594</v>
      </c>
      <c r="H71" s="1" t="n">
        <f aca="false">POWER(2,F71-G71)</f>
        <v>0.896501560846166</v>
      </c>
      <c r="I71" s="1" t="n">
        <v>25.555513</v>
      </c>
      <c r="J71" s="1" t="n">
        <v>25.761951</v>
      </c>
      <c r="K71" s="1" t="n">
        <f aca="false">POWER(2,I71-J71)</f>
        <v>0.866674402550733</v>
      </c>
      <c r="L71" s="1" t="n">
        <v>26.173693</v>
      </c>
      <c r="M71" s="1" t="n">
        <v>25.92457</v>
      </c>
      <c r="N71" s="1" t="n">
        <f aca="false">POWER(2,L71-M71)</f>
        <v>1.18848442747714</v>
      </c>
    </row>
    <row r="72" customFormat="false" ht="15" hidden="false" customHeight="false" outlineLevel="0" collapsed="false">
      <c r="A72" s="2" t="s">
        <v>12</v>
      </c>
      <c r="B72" s="2" t="n">
        <v>4</v>
      </c>
      <c r="C72" s="2" t="n">
        <v>152</v>
      </c>
      <c r="D72" s="1" t="s">
        <v>147</v>
      </c>
      <c r="E72" s="1" t="s">
        <v>148</v>
      </c>
      <c r="F72" s="1" t="n">
        <v>29.526808</v>
      </c>
      <c r="G72" s="1" t="n">
        <v>29.814703</v>
      </c>
      <c r="H72" s="1" t="n">
        <f aca="false">POWER(2,F72-G72)</f>
        <v>0.819096309891775</v>
      </c>
      <c r="I72" s="1" t="n">
        <v>30.25302</v>
      </c>
      <c r="J72" s="1" t="n">
        <v>30.41842</v>
      </c>
      <c r="K72" s="1" t="n">
        <f aca="false">POWER(2,I72-J72)</f>
        <v>0.891681258603904</v>
      </c>
      <c r="L72" s="1" t="n">
        <v>30.209778</v>
      </c>
      <c r="M72" s="1" t="n">
        <v>29.960003</v>
      </c>
      <c r="N72" s="1" t="n">
        <f aca="false">POWER(2,L72-M72)</f>
        <v>1.18902166296373</v>
      </c>
    </row>
    <row r="73" customFormat="false" ht="15" hidden="false" customHeight="false" outlineLevel="0" collapsed="false">
      <c r="A73" s="2" t="s">
        <v>12</v>
      </c>
      <c r="B73" s="2" t="n">
        <v>1</v>
      </c>
      <c r="C73" s="2" t="n">
        <v>17</v>
      </c>
      <c r="D73" s="1" t="s">
        <v>149</v>
      </c>
      <c r="E73" s="1" t="s">
        <v>150</v>
      </c>
      <c r="F73" s="1" t="n">
        <v>27.678944</v>
      </c>
      <c r="G73" s="1" t="n">
        <v>27.53345</v>
      </c>
      <c r="H73" s="1" t="n">
        <f aca="false">POWER(2,F73-G73)</f>
        <v>1.10610933658783</v>
      </c>
      <c r="I73" s="1" t="n">
        <v>30.200653</v>
      </c>
      <c r="J73" s="1" t="n">
        <v>30.6053</v>
      </c>
      <c r="K73" s="1" t="n">
        <f aca="false">POWER(2,I73-J73)</f>
        <v>0.755421107327961</v>
      </c>
      <c r="L73" s="1" t="n">
        <v>30.674866</v>
      </c>
      <c r="M73" s="1" t="n">
        <v>30.586813</v>
      </c>
      <c r="N73" s="1" t="n">
        <f aca="false">POWER(2,L73-M73)</f>
        <v>1.06293472246222</v>
      </c>
    </row>
    <row r="74" customFormat="false" ht="15" hidden="false" customHeight="false" outlineLevel="0" collapsed="false">
      <c r="A74" s="2" t="s">
        <v>12</v>
      </c>
      <c r="B74" s="2" t="n">
        <v>1</v>
      </c>
      <c r="C74" s="2" t="n">
        <v>33</v>
      </c>
      <c r="D74" s="1" t="s">
        <v>151</v>
      </c>
      <c r="E74" s="1" t="s">
        <v>152</v>
      </c>
      <c r="F74" s="1" t="n">
        <v>28.05409</v>
      </c>
      <c r="G74" s="1" t="n">
        <v>27.963116</v>
      </c>
      <c r="H74" s="1" t="n">
        <f aca="false">POWER(2,F74-G74)</f>
        <v>1.06508900837093</v>
      </c>
      <c r="I74" s="1" t="n">
        <v>27.84584</v>
      </c>
      <c r="J74" s="1" t="n">
        <v>27.879864</v>
      </c>
      <c r="K74" s="1" t="n">
        <f aca="false">POWER(2,I74-J74)</f>
        <v>0.976692281031059</v>
      </c>
      <c r="L74" s="1" t="n">
        <v>28.097597</v>
      </c>
      <c r="M74" s="1" t="n">
        <v>28.277918</v>
      </c>
      <c r="N74" s="1" t="n">
        <f aca="false">POWER(2,L74-M74)</f>
        <v>0.882506616505839</v>
      </c>
    </row>
    <row r="75" customFormat="false" ht="15" hidden="false" customHeight="false" outlineLevel="0" collapsed="false">
      <c r="A75" s="2" t="s">
        <v>12</v>
      </c>
      <c r="B75" s="2" t="n">
        <v>4</v>
      </c>
      <c r="C75" s="2" t="n">
        <v>176</v>
      </c>
      <c r="D75" s="1" t="s">
        <v>153</v>
      </c>
      <c r="E75" s="1" t="s">
        <v>154</v>
      </c>
      <c r="F75" s="1" t="n">
        <v>26.171919</v>
      </c>
      <c r="G75" s="1" t="n">
        <v>26.358429</v>
      </c>
      <c r="H75" s="1" t="n">
        <f aca="false">POWER(2,F75-G75)</f>
        <v>0.878728870895712</v>
      </c>
      <c r="I75" s="1" t="n">
        <v>26.828974</v>
      </c>
      <c r="J75" s="1" t="n">
        <v>27.095984</v>
      </c>
      <c r="K75" s="1" t="n">
        <f aca="false">POWER(2,I75-J75)</f>
        <v>0.831040101242651</v>
      </c>
      <c r="L75" s="1" t="n">
        <v>26.035526</v>
      </c>
      <c r="M75" s="1" t="n">
        <v>25.715467</v>
      </c>
      <c r="N75" s="1" t="n">
        <f aca="false">POWER(2,L75-M75)</f>
        <v>1.24838160127674</v>
      </c>
    </row>
    <row r="76" customFormat="false" ht="15" hidden="false" customHeight="false" outlineLevel="0" collapsed="false">
      <c r="A76" s="2" t="s">
        <v>12</v>
      </c>
      <c r="B76" s="2" t="n">
        <v>1</v>
      </c>
      <c r="C76" s="2" t="n">
        <v>3</v>
      </c>
      <c r="D76" s="1" t="s">
        <v>155</v>
      </c>
      <c r="E76" s="1" t="s">
        <v>156</v>
      </c>
      <c r="F76" s="1" t="n">
        <v>28.892096</v>
      </c>
      <c r="G76" s="1" t="n">
        <v>28.753523</v>
      </c>
      <c r="H76" s="1" t="n">
        <f aca="false">POWER(2,F76-G76)</f>
        <v>1.1008157372096</v>
      </c>
      <c r="I76" s="1" t="n">
        <v>28.273502</v>
      </c>
      <c r="J76" s="1" t="n">
        <v>28.24423</v>
      </c>
      <c r="K76" s="1" t="n">
        <f aca="false">POWER(2,I76-J76)</f>
        <v>1.02049704157641</v>
      </c>
      <c r="L76" s="1" t="n">
        <v>27.836887</v>
      </c>
      <c r="M76" s="1" t="n">
        <v>28.127205</v>
      </c>
      <c r="N76" s="1" t="n">
        <f aca="false">POWER(2,L76-M76)</f>
        <v>0.817721795796478</v>
      </c>
    </row>
    <row r="77" customFormat="false" ht="15" hidden="false" customHeight="false" outlineLevel="0" collapsed="false">
      <c r="A77" s="2" t="s">
        <v>12</v>
      </c>
      <c r="B77" s="2" t="n">
        <v>2</v>
      </c>
      <c r="C77" s="2" t="n">
        <v>52</v>
      </c>
      <c r="D77" s="1" t="s">
        <v>157</v>
      </c>
      <c r="E77" s="1" t="s">
        <v>158</v>
      </c>
      <c r="F77" s="1" t="n">
        <v>27.118984</v>
      </c>
      <c r="G77" s="1" t="n">
        <v>26.891972</v>
      </c>
      <c r="H77" s="1" t="n">
        <f aca="false">POWER(2,F77-G77)</f>
        <v>1.1704083766173</v>
      </c>
      <c r="I77" s="1" t="n">
        <v>26.430664</v>
      </c>
      <c r="J77" s="1" t="n">
        <v>26.552551</v>
      </c>
      <c r="K77" s="1" t="n">
        <f aca="false">POWER(2,I77-J77)</f>
        <v>0.918984860729647</v>
      </c>
      <c r="L77" s="1" t="n">
        <v>28.214207</v>
      </c>
      <c r="M77" s="1" t="n">
        <v>28.35084</v>
      </c>
      <c r="N77" s="1" t="n">
        <f aca="false">POWER(2,L77-M77)</f>
        <v>0.909639621059937</v>
      </c>
    </row>
    <row r="78" customFormat="false" ht="15" hidden="false" customHeight="false" outlineLevel="0" collapsed="false">
      <c r="A78" s="2" t="s">
        <v>12</v>
      </c>
      <c r="B78" s="2" t="n">
        <v>6</v>
      </c>
      <c r="C78" s="2" t="n">
        <v>287</v>
      </c>
      <c r="D78" s="1" t="s">
        <v>159</v>
      </c>
      <c r="E78" s="1" t="s">
        <v>160</v>
      </c>
      <c r="F78" s="1" t="n">
        <v>29.24712</v>
      </c>
      <c r="G78" s="1" t="n">
        <v>29.467249</v>
      </c>
      <c r="H78" s="1" t="n">
        <f aca="false">POWER(2,F78-G78)</f>
        <v>0.858488670394565</v>
      </c>
      <c r="I78" s="1" t="n">
        <v>30.20084</v>
      </c>
      <c r="J78" s="1" t="n">
        <v>30.276499</v>
      </c>
      <c r="K78" s="1" t="n">
        <f aca="false">POWER(2,I78-J78)</f>
        <v>0.948908575692552</v>
      </c>
      <c r="L78" s="1" t="n">
        <v>29.471716</v>
      </c>
      <c r="M78" s="1" t="n">
        <v>29.257675</v>
      </c>
      <c r="N78" s="1" t="n">
        <f aca="false">POWER(2,L78-M78)</f>
        <v>1.15993261820202</v>
      </c>
    </row>
    <row r="79" customFormat="false" ht="15" hidden="false" customHeight="false" outlineLevel="0" collapsed="false">
      <c r="A79" s="2" t="s">
        <v>12</v>
      </c>
      <c r="B79" s="2" t="n">
        <v>2</v>
      </c>
      <c r="C79" s="2" t="n">
        <v>88</v>
      </c>
      <c r="D79" s="1" t="s">
        <v>161</v>
      </c>
      <c r="E79" s="1" t="s">
        <v>162</v>
      </c>
      <c r="F79" s="1" t="n">
        <v>29.083572</v>
      </c>
      <c r="G79" s="1" t="n">
        <v>28.936129</v>
      </c>
      <c r="H79" s="1" t="n">
        <f aca="false">POWER(2,F79-G79)</f>
        <v>1.10760463800566</v>
      </c>
      <c r="I79" s="1" t="n">
        <v>26.589737</v>
      </c>
      <c r="J79" s="1" t="n">
        <v>27.053528</v>
      </c>
      <c r="K79" s="1" t="n">
        <f aca="false">POWER(2,I79-J79)</f>
        <v>0.725078449322615</v>
      </c>
      <c r="L79" s="1" t="n">
        <v>27.262934</v>
      </c>
      <c r="M79" s="1" t="n">
        <v>26.999084</v>
      </c>
      <c r="N79" s="1" t="n">
        <f aca="false">POWER(2,L79-M79)</f>
        <v>1.20067858394892</v>
      </c>
    </row>
    <row r="80" customFormat="false" ht="15" hidden="false" customHeight="false" outlineLevel="0" collapsed="false">
      <c r="A80" s="2" t="s">
        <v>12</v>
      </c>
      <c r="B80" s="2" t="n">
        <v>7</v>
      </c>
      <c r="C80" s="2" t="n">
        <v>315</v>
      </c>
      <c r="D80" s="1" t="s">
        <v>163</v>
      </c>
      <c r="E80" s="1" t="s">
        <v>164</v>
      </c>
      <c r="F80" s="1" t="n">
        <v>28.622036</v>
      </c>
      <c r="G80" s="1" t="n">
        <v>28.665598</v>
      </c>
      <c r="H80" s="1" t="n">
        <f aca="false">POWER(2,F80-G80)</f>
        <v>0.97025643399511</v>
      </c>
      <c r="I80" s="1" t="n">
        <v>28.526909</v>
      </c>
      <c r="J80" s="1" t="n">
        <v>28.343044</v>
      </c>
      <c r="K80" s="1" t="n">
        <f aca="false">POWER(2,I80-J80)</f>
        <v>1.13592296597015</v>
      </c>
      <c r="L80" s="1" t="n">
        <v>29.168066</v>
      </c>
      <c r="M80" s="1" t="n">
        <v>29.248636</v>
      </c>
      <c r="N80" s="1" t="n">
        <f aca="false">POWER(2,L80-M80)</f>
        <v>0.945683938956714</v>
      </c>
    </row>
    <row r="81" customFormat="false" ht="15" hidden="false" customHeight="false" outlineLevel="0" collapsed="false">
      <c r="A81" s="2" t="s">
        <v>12</v>
      </c>
      <c r="B81" s="2" t="n">
        <v>2</v>
      </c>
      <c r="C81" s="2" t="n">
        <v>66</v>
      </c>
      <c r="D81" s="1" t="s">
        <v>165</v>
      </c>
      <c r="E81" s="1" t="s">
        <v>166</v>
      </c>
      <c r="F81" s="1" t="n">
        <v>27.528618</v>
      </c>
      <c r="G81" s="1" t="n">
        <v>27.633339</v>
      </c>
      <c r="H81" s="1" t="n">
        <f aca="false">POWER(2,F81-G81)</f>
        <v>0.929984773178315</v>
      </c>
      <c r="I81" s="1" t="n">
        <v>27.741133</v>
      </c>
      <c r="J81" s="1" t="n">
        <v>27.360432</v>
      </c>
      <c r="K81" s="1" t="n">
        <f aca="false">POWER(2,I81-J81)</f>
        <v>1.3019743261151</v>
      </c>
      <c r="L81" s="1" t="n">
        <v>28.65321</v>
      </c>
      <c r="M81" s="1" t="n">
        <v>28.926651</v>
      </c>
      <c r="N81" s="1" t="n">
        <f aca="false">POWER(2,L81-M81)</f>
        <v>0.827343876676899</v>
      </c>
    </row>
    <row r="82" customFormat="false" ht="15" hidden="false" customHeight="false" outlineLevel="0" collapsed="false">
      <c r="A82" s="2" t="s">
        <v>12</v>
      </c>
      <c r="B82" s="2" t="n">
        <v>3</v>
      </c>
      <c r="C82" s="2" t="n">
        <v>97</v>
      </c>
      <c r="D82" s="1" t="s">
        <v>167</v>
      </c>
      <c r="E82" s="1" t="s">
        <v>168</v>
      </c>
      <c r="F82" s="1" t="n">
        <v>29.962345</v>
      </c>
      <c r="G82" s="1" t="n">
        <v>29.608198</v>
      </c>
      <c r="H82" s="1" t="n">
        <f aca="false">POWER(2,F82-G82)</f>
        <v>1.27822959875056</v>
      </c>
      <c r="I82" s="1" t="n">
        <v>28.733955</v>
      </c>
      <c r="J82" s="1" t="n">
        <v>29.25669</v>
      </c>
      <c r="K82" s="1" t="n">
        <f aca="false">POWER(2,I82-J82)</f>
        <v>0.696051037614731</v>
      </c>
      <c r="L82" s="1" t="n">
        <v>28.653442</v>
      </c>
      <c r="M82" s="1" t="n">
        <v>28.44851</v>
      </c>
      <c r="N82" s="1" t="n">
        <f aca="false">POWER(2,L82-M82)</f>
        <v>1.15263201735144</v>
      </c>
    </row>
    <row r="83" customFormat="false" ht="15" hidden="false" customHeight="false" outlineLevel="0" collapsed="false">
      <c r="A83" s="2" t="s">
        <v>12</v>
      </c>
      <c r="B83" s="2" t="n">
        <v>1</v>
      </c>
      <c r="C83" s="2" t="n">
        <v>19</v>
      </c>
      <c r="D83" s="1" t="s">
        <v>169</v>
      </c>
      <c r="E83" s="1" t="s">
        <v>170</v>
      </c>
      <c r="F83" s="1" t="n">
        <v>24.716301</v>
      </c>
      <c r="G83" s="1" t="n">
        <v>24.771845</v>
      </c>
      <c r="H83" s="1" t="n">
        <f aca="false">POWER(2,F83-G83)</f>
        <v>0.962231544050004</v>
      </c>
      <c r="I83" s="1" t="n">
        <v>24.931417</v>
      </c>
      <c r="J83" s="1" t="n">
        <v>25.33588</v>
      </c>
      <c r="K83" s="1" t="n">
        <f aca="false">POWER(2,I83-J83)</f>
        <v>0.755517459186109</v>
      </c>
      <c r="L83" s="1" t="n">
        <v>25.833559</v>
      </c>
      <c r="M83" s="1" t="n">
        <v>25.293629</v>
      </c>
      <c r="N83" s="1" t="n">
        <f aca="false">POWER(2,L83-M83)</f>
        <v>1.4539019718452</v>
      </c>
    </row>
    <row r="84" customFormat="false" ht="15" hidden="false" customHeight="false" outlineLevel="0" collapsed="false">
      <c r="A84" s="2" t="s">
        <v>12</v>
      </c>
      <c r="B84" s="2" t="n">
        <v>2</v>
      </c>
      <c r="C84" s="2" t="n">
        <v>73</v>
      </c>
      <c r="D84" s="1" t="s">
        <v>171</v>
      </c>
      <c r="E84" s="1" t="s">
        <v>172</v>
      </c>
      <c r="F84" s="1" t="n">
        <v>29.148396</v>
      </c>
      <c r="G84" s="1" t="n">
        <v>28.906155</v>
      </c>
      <c r="H84" s="1" t="n">
        <f aca="false">POWER(2,F84-G84)</f>
        <v>1.18282857344561</v>
      </c>
      <c r="I84" s="1" t="n">
        <v>29.625456</v>
      </c>
      <c r="J84" s="1" t="n">
        <v>29.539701</v>
      </c>
      <c r="K84" s="1" t="n">
        <f aca="false">POWER(2,I84-J84)</f>
        <v>1.06124297224058</v>
      </c>
      <c r="L84" s="1" t="n">
        <v>29.71605</v>
      </c>
      <c r="M84" s="1" t="n">
        <v>29.961613</v>
      </c>
      <c r="N84" s="1" t="n">
        <f aca="false">POWER(2,L84-M84)</f>
        <v>0.843486568125451</v>
      </c>
    </row>
    <row r="85" customFormat="false" ht="15" hidden="false" customHeight="false" outlineLevel="0" collapsed="false">
      <c r="A85" s="2" t="s">
        <v>12</v>
      </c>
      <c r="B85" s="2" t="n">
        <v>1</v>
      </c>
      <c r="C85" s="2" t="n">
        <v>31</v>
      </c>
      <c r="D85" s="1" t="s">
        <v>173</v>
      </c>
      <c r="E85" s="1" t="s">
        <v>174</v>
      </c>
      <c r="F85" s="1" t="n">
        <v>25.107254</v>
      </c>
      <c r="G85" s="1" t="n">
        <v>25.0035</v>
      </c>
      <c r="H85" s="1" t="n">
        <f aca="false">POWER(2,F85-G85)</f>
        <v>1.07456592847652</v>
      </c>
      <c r="I85" s="1" t="n">
        <v>24.750898</v>
      </c>
      <c r="J85" s="1" t="n">
        <v>24.707775</v>
      </c>
      <c r="K85" s="1" t="n">
        <f aca="false">POWER(2,I85-J85)</f>
        <v>1.03034179383218</v>
      </c>
      <c r="L85" s="1" t="n">
        <v>25.08246</v>
      </c>
      <c r="M85" s="1" t="n">
        <v>25.001276</v>
      </c>
      <c r="N85" s="1" t="n">
        <f aca="false">POWER(2,L85-M85)</f>
        <v>1.05788587680766</v>
      </c>
    </row>
    <row r="86" customFormat="false" ht="15" hidden="false" customHeight="false" outlineLevel="0" collapsed="false">
      <c r="A86" s="2" t="s">
        <v>12</v>
      </c>
      <c r="B86" s="2" t="n">
        <v>2</v>
      </c>
      <c r="C86" s="2" t="n">
        <v>65</v>
      </c>
      <c r="D86" s="1" t="s">
        <v>175</v>
      </c>
      <c r="E86" s="1" t="s">
        <v>176</v>
      </c>
      <c r="F86" s="1" t="n">
        <v>27.580809</v>
      </c>
      <c r="G86" s="1" t="n">
        <v>27.994604</v>
      </c>
      <c r="H86" s="1" t="n">
        <f aca="false">POWER(2,F86-G86)</f>
        <v>0.750646204380915</v>
      </c>
      <c r="I86" s="1" t="n">
        <v>27.364704</v>
      </c>
      <c r="J86" s="1" t="n">
        <v>27.166578</v>
      </c>
      <c r="K86" s="1" t="n">
        <f aca="false">POWER(2,I86-J86)</f>
        <v>1.14720721296512</v>
      </c>
      <c r="L86" s="1" t="n">
        <v>28.018187</v>
      </c>
      <c r="M86" s="1" t="n">
        <v>27.72472</v>
      </c>
      <c r="N86" s="1" t="n">
        <f aca="false">POWER(2,L86-M86)</f>
        <v>1.2255819882652</v>
      </c>
    </row>
    <row r="87" customFormat="false" ht="15" hidden="false" customHeight="false" outlineLevel="0" collapsed="false">
      <c r="A87" s="2" t="s">
        <v>12</v>
      </c>
      <c r="B87" s="2" t="n">
        <v>3</v>
      </c>
      <c r="C87" s="2" t="n">
        <v>118</v>
      </c>
      <c r="D87" s="1" t="s">
        <v>177</v>
      </c>
      <c r="E87" s="1" t="s">
        <v>178</v>
      </c>
      <c r="F87" s="1" t="n">
        <v>29.871386</v>
      </c>
      <c r="G87" s="1" t="n">
        <v>30.161015</v>
      </c>
      <c r="H87" s="1" t="n">
        <f aca="false">POWER(2,F87-G87)</f>
        <v>0.818112415337721</v>
      </c>
      <c r="I87" s="1" t="n">
        <v>29.342215</v>
      </c>
      <c r="J87" s="1" t="n">
        <v>28.884338</v>
      </c>
      <c r="K87" s="1" t="n">
        <f aca="false">POWER(2,I87-J87)</f>
        <v>1.37351912617568</v>
      </c>
      <c r="L87" s="1" t="n">
        <v>29.124475</v>
      </c>
      <c r="M87" s="1" t="n">
        <v>29.294632</v>
      </c>
      <c r="N87" s="1" t="n">
        <f aca="false">POWER(2,L87-M87)</f>
        <v>0.888745958918171</v>
      </c>
    </row>
    <row r="88" customFormat="false" ht="15" hidden="false" customHeight="false" outlineLevel="0" collapsed="false">
      <c r="A88" s="2" t="s">
        <v>12</v>
      </c>
      <c r="B88" s="2" t="n">
        <v>3</v>
      </c>
      <c r="C88" s="2" t="n">
        <v>123</v>
      </c>
      <c r="D88" s="1" t="s">
        <v>179</v>
      </c>
      <c r="E88" s="1" t="s">
        <v>180</v>
      </c>
      <c r="F88" s="1" t="n">
        <v>29.348728</v>
      </c>
      <c r="G88" s="1" t="n">
        <v>28.830215</v>
      </c>
      <c r="H88" s="1" t="n">
        <f aca="false">POWER(2,F88-G88)</f>
        <v>1.43247801763523</v>
      </c>
      <c r="I88" s="1" t="n">
        <v>28.786903</v>
      </c>
      <c r="J88" s="1" t="n">
        <v>28.879683</v>
      </c>
      <c r="K88" s="1" t="n">
        <f aca="false">POWER(2,I88-J88)</f>
        <v>0.937714079806426</v>
      </c>
      <c r="L88" s="1" t="n">
        <v>29.29209</v>
      </c>
      <c r="M88" s="1" t="n">
        <v>29.55405</v>
      </c>
      <c r="N88" s="1" t="n">
        <f aca="false">POWER(2,L88-M88)</f>
        <v>0.833954165623572</v>
      </c>
    </row>
    <row r="89" customFormat="false" ht="15" hidden="false" customHeight="false" outlineLevel="0" collapsed="false">
      <c r="A89" s="2" t="s">
        <v>12</v>
      </c>
      <c r="B89" s="2" t="n">
        <v>5</v>
      </c>
      <c r="C89" s="2" t="n">
        <v>223</v>
      </c>
      <c r="D89" s="1" t="s">
        <v>181</v>
      </c>
      <c r="E89" s="1" t="s">
        <v>182</v>
      </c>
      <c r="F89" s="1" t="n">
        <v>30.749987</v>
      </c>
      <c r="G89" s="1" t="n">
        <v>31.098902</v>
      </c>
      <c r="H89" s="1" t="n">
        <f aca="false">POWER(2,F89-G89)</f>
        <v>0.785174377830354</v>
      </c>
      <c r="I89" s="1" t="n">
        <v>30.33962</v>
      </c>
      <c r="J89" s="1" t="n">
        <v>30.24796</v>
      </c>
      <c r="K89" s="1" t="n">
        <f aca="false">POWER(2,I89-J89)</f>
        <v>1.06559557751997</v>
      </c>
      <c r="L89" s="1" t="n">
        <v>30.958666</v>
      </c>
      <c r="M89" s="1" t="n">
        <v>30.544428</v>
      </c>
      <c r="N89" s="1" t="n">
        <f aca="false">POWER(2,L89-M89)</f>
        <v>1.33259464380429</v>
      </c>
    </row>
    <row r="90" customFormat="false" ht="15" hidden="false" customHeight="false" outlineLevel="0" collapsed="false">
      <c r="A90" s="2" t="s">
        <v>12</v>
      </c>
      <c r="B90" s="2" t="n">
        <v>2</v>
      </c>
      <c r="C90" s="2" t="n">
        <v>67</v>
      </c>
      <c r="D90" s="1" t="s">
        <v>183</v>
      </c>
      <c r="E90" s="1" t="s">
        <v>184</v>
      </c>
      <c r="F90" s="1" t="n">
        <v>29.869629</v>
      </c>
      <c r="G90" s="1" t="n">
        <v>29.532745</v>
      </c>
      <c r="H90" s="1" t="n">
        <f aca="false">POWER(2,F90-G90)</f>
        <v>1.26302570408911</v>
      </c>
      <c r="I90" s="1" t="n">
        <v>30.201002</v>
      </c>
      <c r="J90" s="1" t="n">
        <v>30.214441</v>
      </c>
      <c r="K90" s="1" t="n">
        <f aca="false">POWER(2,I90-J90)</f>
        <v>0.990728047157207</v>
      </c>
      <c r="L90" s="1" t="n">
        <v>31.51297</v>
      </c>
      <c r="M90" s="1" t="n">
        <v>31.490578</v>
      </c>
      <c r="N90" s="1" t="n">
        <f aca="false">POWER(2,L90-M90)</f>
        <v>1.01564202722904</v>
      </c>
    </row>
    <row r="91" customFormat="false" ht="15" hidden="false" customHeight="false" outlineLevel="0" collapsed="false">
      <c r="A91" s="2" t="s">
        <v>12</v>
      </c>
      <c r="B91" s="2" t="n">
        <v>3</v>
      </c>
      <c r="C91" s="2" t="n">
        <v>128</v>
      </c>
      <c r="D91" s="1" t="s">
        <v>185</v>
      </c>
      <c r="E91" s="1" t="s">
        <v>186</v>
      </c>
      <c r="F91" s="1" t="n">
        <v>28.249908</v>
      </c>
      <c r="G91" s="1" t="n">
        <v>28.350124</v>
      </c>
      <c r="H91" s="1" t="n">
        <f aca="false">POWER(2,F91-G91)</f>
        <v>0.932893308489237</v>
      </c>
      <c r="I91" s="1" t="n">
        <v>28.41822</v>
      </c>
      <c r="J91" s="1" t="n">
        <v>28.365</v>
      </c>
      <c r="K91" s="1" t="n">
        <f aca="false">POWER(2,I91-J91)</f>
        <v>1.03757814726317</v>
      </c>
      <c r="L91" s="1" t="n">
        <v>28.567976</v>
      </c>
      <c r="M91" s="1" t="n">
        <v>28.15414</v>
      </c>
      <c r="N91" s="1" t="n">
        <f aca="false">POWER(2,L91-M91)</f>
        <v>1.33222337447638</v>
      </c>
    </row>
    <row r="92" customFormat="false" ht="15" hidden="false" customHeight="false" outlineLevel="0" collapsed="false">
      <c r="A92" s="2" t="s">
        <v>12</v>
      </c>
      <c r="B92" s="2" t="n">
        <v>8</v>
      </c>
      <c r="C92" s="2" t="n">
        <v>352</v>
      </c>
      <c r="D92" s="1" t="s">
        <v>187</v>
      </c>
      <c r="E92" s="1" t="s">
        <v>188</v>
      </c>
      <c r="F92" s="1" t="n">
        <v>29.001524</v>
      </c>
      <c r="G92" s="1" t="n">
        <v>28.918932</v>
      </c>
      <c r="H92" s="1" t="n">
        <f aca="false">POWER(2,F92-G92)</f>
        <v>1.0589188258025</v>
      </c>
      <c r="I92" s="1" t="n">
        <v>29.223898</v>
      </c>
      <c r="J92" s="1" t="n">
        <v>29.755417</v>
      </c>
      <c r="K92" s="1" t="n">
        <f aca="false">POWER(2,I92-J92)</f>
        <v>0.691825933449625</v>
      </c>
      <c r="L92" s="1" t="n">
        <v>30.707546</v>
      </c>
      <c r="M92" s="1" t="n">
        <v>30.04561</v>
      </c>
      <c r="N92" s="1" t="n">
        <f aca="false">POWER(2,L92-M92)</f>
        <v>1.5822044119803</v>
      </c>
    </row>
    <row r="93" customFormat="false" ht="15" hidden="false" customHeight="false" outlineLevel="0" collapsed="false">
      <c r="A93" s="2" t="s">
        <v>12</v>
      </c>
      <c r="B93" s="2" t="n">
        <v>4</v>
      </c>
      <c r="C93" s="2" t="n">
        <v>160</v>
      </c>
      <c r="D93" s="1" t="s">
        <v>189</v>
      </c>
      <c r="E93" s="1" t="s">
        <v>190</v>
      </c>
      <c r="F93" s="1" t="n">
        <v>30.367603</v>
      </c>
      <c r="G93" s="1" t="n">
        <v>30.22072</v>
      </c>
      <c r="H93" s="1" t="n">
        <f aca="false">POWER(2,F93-G93)</f>
        <v>1.10717479093837</v>
      </c>
      <c r="I93" s="1" t="n">
        <v>31.020323</v>
      </c>
      <c r="J93" s="1" t="n">
        <v>30.682772</v>
      </c>
      <c r="K93" s="1" t="n">
        <f aca="false">POWER(2,I93-J93)</f>
        <v>1.26360977271943</v>
      </c>
      <c r="L93" s="1" t="n">
        <v>30.773073</v>
      </c>
      <c r="M93" s="1" t="n">
        <v>30.886122</v>
      </c>
      <c r="N93" s="1" t="n">
        <f aca="false">POWER(2,L93-M93)</f>
        <v>0.924631873187559</v>
      </c>
    </row>
    <row r="94" customFormat="false" ht="15" hidden="false" customHeight="false" outlineLevel="0" collapsed="false">
      <c r="A94" s="2" t="s">
        <v>12</v>
      </c>
      <c r="B94" s="2" t="n">
        <v>8</v>
      </c>
      <c r="C94" s="2" t="n">
        <v>340</v>
      </c>
      <c r="D94" s="1" t="s">
        <v>191</v>
      </c>
      <c r="E94" s="1" t="s">
        <v>192</v>
      </c>
      <c r="F94" s="1" t="n">
        <v>28.583918</v>
      </c>
      <c r="G94" s="1" t="n">
        <v>28.460066</v>
      </c>
      <c r="H94" s="1" t="n">
        <f aca="false">POWER(2,F94-G94)</f>
        <v>1.08964032487392</v>
      </c>
      <c r="I94" s="1" t="n">
        <v>29.589678</v>
      </c>
      <c r="J94" s="1" t="n">
        <v>29.310713</v>
      </c>
      <c r="K94" s="1" t="n">
        <f aca="false">POWER(2,I94-J94)</f>
        <v>1.21332412446478</v>
      </c>
      <c r="L94" s="1" t="n">
        <v>29.49887</v>
      </c>
      <c r="M94" s="1" t="n">
        <v>29.432926</v>
      </c>
      <c r="N94" s="1" t="n">
        <f aca="false">POWER(2,L94-M94)</f>
        <v>1.04676964952183</v>
      </c>
    </row>
    <row r="95" customFormat="false" ht="15" hidden="false" customHeight="false" outlineLevel="0" collapsed="false">
      <c r="A95" s="2" t="s">
        <v>12</v>
      </c>
      <c r="B95" s="2" t="n">
        <v>3</v>
      </c>
      <c r="C95" s="2" t="n">
        <v>142</v>
      </c>
      <c r="D95" s="1" t="s">
        <v>193</v>
      </c>
      <c r="E95" s="1" t="s">
        <v>194</v>
      </c>
      <c r="F95" s="1" t="n">
        <v>29.402943</v>
      </c>
      <c r="G95" s="1" t="n">
        <v>29.18616</v>
      </c>
      <c r="H95" s="1" t="n">
        <f aca="false">POWER(2,F95-G95)</f>
        <v>1.16213929358558</v>
      </c>
      <c r="I95" s="1" t="n">
        <v>24.942005</v>
      </c>
      <c r="J95" s="1" t="n">
        <v>25.191954</v>
      </c>
      <c r="K95" s="1" t="n">
        <f aca="false">POWER(2,I95-J95)</f>
        <v>0.840926141893087</v>
      </c>
      <c r="L95" s="1" t="n">
        <v>25.718864</v>
      </c>
      <c r="M95" s="1" t="n">
        <v>25.155079</v>
      </c>
      <c r="N95" s="1" t="n">
        <f aca="false">POWER(2,L95-M95)</f>
        <v>1.47814213229797</v>
      </c>
    </row>
    <row r="96" customFormat="false" ht="15" hidden="false" customHeight="false" outlineLevel="0" collapsed="false">
      <c r="A96" s="2" t="s">
        <v>12</v>
      </c>
      <c r="B96" s="2" t="n">
        <v>5</v>
      </c>
      <c r="C96" s="2" t="n">
        <v>238</v>
      </c>
      <c r="D96" s="1" t="s">
        <v>195</v>
      </c>
      <c r="E96" s="1" t="s">
        <v>196</v>
      </c>
      <c r="F96" s="1" t="n">
        <v>30.024567</v>
      </c>
      <c r="G96" s="1" t="n">
        <v>29.678667</v>
      </c>
      <c r="H96" s="1" t="n">
        <f aca="false">POWER(2,F96-G96)</f>
        <v>1.27094359115577</v>
      </c>
      <c r="I96" s="1" t="n">
        <v>30.619612</v>
      </c>
      <c r="J96" s="1" t="n">
        <v>30.437504</v>
      </c>
      <c r="K96" s="1" t="n">
        <f aca="false">POWER(2,I96-J96)</f>
        <v>1.13454041333383</v>
      </c>
      <c r="L96" s="1" t="n">
        <v>30.109163</v>
      </c>
      <c r="M96" s="1" t="n">
        <v>29.953941</v>
      </c>
      <c r="N96" s="1" t="n">
        <f aca="false">POWER(2,L96-M96)</f>
        <v>1.11359296325383</v>
      </c>
    </row>
    <row r="97" customFormat="false" ht="15" hidden="false" customHeight="false" outlineLevel="0" collapsed="false">
      <c r="A97" s="2" t="s">
        <v>12</v>
      </c>
      <c r="B97" s="2" t="n">
        <v>1</v>
      </c>
      <c r="C97" s="2" t="n">
        <v>34</v>
      </c>
      <c r="D97" s="1" t="s">
        <v>197</v>
      </c>
      <c r="E97" s="1" t="s">
        <v>198</v>
      </c>
      <c r="F97" s="1" t="n">
        <v>29.612503</v>
      </c>
      <c r="G97" s="1" t="n">
        <v>29.54</v>
      </c>
      <c r="H97" s="1" t="n">
        <f aca="false">POWER(2,F97-G97)</f>
        <v>1.05153946760659</v>
      </c>
      <c r="I97" s="1" t="n">
        <v>29.586517</v>
      </c>
      <c r="J97" s="1" t="n">
        <v>29.75289</v>
      </c>
      <c r="K97" s="1" t="n">
        <f aca="false">POWER(2,I97-J97)</f>
        <v>0.891080082793957</v>
      </c>
      <c r="L97" s="1" t="n">
        <v>30.315378</v>
      </c>
      <c r="M97" s="1" t="n">
        <v>29.488522</v>
      </c>
      <c r="N97" s="1" t="n">
        <f aca="false">POWER(2,L97-M97)</f>
        <v>1.77381555127229</v>
      </c>
    </row>
    <row r="98" customFormat="false" ht="15" hidden="false" customHeight="false" outlineLevel="0" collapsed="false">
      <c r="A98" s="2" t="s">
        <v>12</v>
      </c>
      <c r="B98" s="2" t="n">
        <v>1</v>
      </c>
      <c r="C98" s="2" t="n">
        <v>28</v>
      </c>
      <c r="D98" s="1" t="s">
        <v>199</v>
      </c>
      <c r="E98" s="1" t="s">
        <v>200</v>
      </c>
      <c r="F98" s="1" t="n">
        <v>29.350233</v>
      </c>
      <c r="G98" s="1" t="n">
        <v>28.878736</v>
      </c>
      <c r="H98" s="1" t="n">
        <f aca="false">POWER(2,F98-G98)</f>
        <v>1.38654746087197</v>
      </c>
      <c r="I98" s="1" t="n">
        <v>27.757792</v>
      </c>
      <c r="J98" s="1" t="n">
        <v>27.615345</v>
      </c>
      <c r="K98" s="1" t="n">
        <f aca="false">POWER(2,I98-J98)</f>
        <v>1.10377567737928</v>
      </c>
      <c r="L98" s="1" t="n">
        <v>27.473177</v>
      </c>
      <c r="M98" s="1" t="n">
        <v>26.930765</v>
      </c>
      <c r="N98" s="1" t="n">
        <f aca="false">POWER(2,L98-M98)</f>
        <v>1.45640540497657</v>
      </c>
    </row>
    <row r="99" customFormat="false" ht="15" hidden="false" customHeight="false" outlineLevel="0" collapsed="false">
      <c r="A99" s="2" t="s">
        <v>12</v>
      </c>
      <c r="B99" s="2" t="n">
        <v>1</v>
      </c>
      <c r="C99" s="2" t="n">
        <v>37</v>
      </c>
      <c r="D99" s="1" t="s">
        <v>201</v>
      </c>
      <c r="E99" s="1" t="s">
        <v>202</v>
      </c>
      <c r="F99" s="1" t="n">
        <v>22.978998</v>
      </c>
      <c r="G99" s="1" t="n">
        <v>22.778069</v>
      </c>
      <c r="H99" s="1" t="n">
        <f aca="false">POWER(2,F99-G99)</f>
        <v>1.14943827881965</v>
      </c>
      <c r="I99" s="1" t="n">
        <v>18.61471</v>
      </c>
      <c r="J99" s="1" t="n">
        <v>18.288149</v>
      </c>
      <c r="K99" s="1" t="n">
        <f aca="false">POWER(2,I99-J99)</f>
        <v>1.25402055852053</v>
      </c>
      <c r="L99" s="1" t="n">
        <v>19.239634</v>
      </c>
      <c r="M99" s="1" t="n">
        <v>18.362505</v>
      </c>
      <c r="N99" s="1" t="n">
        <f aca="false">POWER(2,L99-M99)</f>
        <v>1.83671654908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10.828125" defaultRowHeight="15" zeroHeight="false" outlineLevelRow="0" outlineLevelCol="0"/>
  <cols>
    <col collapsed="false" customWidth="false" hidden="false" outlineLevel="0" max="5" min="1" style="1" width="10.83"/>
    <col collapsed="false" customWidth="false" hidden="false" outlineLevel="0" max="8" min="6" style="5" width="10.83"/>
    <col collapsed="false" customWidth="false" hidden="false" outlineLevel="0" max="9" min="9" style="1" width="10.83"/>
    <col collapsed="false" customWidth="false" hidden="false" outlineLevel="0" max="28" min="10" style="5" width="10.83"/>
    <col collapsed="false" customWidth="false" hidden="false" outlineLevel="0" max="257" min="29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5" t="s">
        <v>5</v>
      </c>
    </row>
    <row r="2" customFormat="false" ht="15" hidden="false" customHeight="false" outlineLevel="0" collapsed="false">
      <c r="A2" s="0"/>
      <c r="B2" s="0"/>
      <c r="C2" s="0"/>
      <c r="D2" s="0"/>
      <c r="E2" s="0"/>
      <c r="F2" s="5" t="s">
        <v>203</v>
      </c>
      <c r="I2" s="1" t="s">
        <v>6</v>
      </c>
      <c r="L2" s="5" t="s">
        <v>7</v>
      </c>
      <c r="O2" s="5" t="s">
        <v>8</v>
      </c>
    </row>
    <row r="3" customFormat="false" ht="15" hidden="false" customHeight="false" outlineLevel="0" collapsed="false">
      <c r="A3" s="4"/>
      <c r="B3" s="4"/>
      <c r="C3" s="2"/>
      <c r="F3" s="5" t="s">
        <v>9</v>
      </c>
      <c r="G3" s="5" t="s">
        <v>10</v>
      </c>
      <c r="H3" s="5" t="s">
        <v>11</v>
      </c>
      <c r="I3" s="1" t="s">
        <v>9</v>
      </c>
      <c r="J3" s="5" t="s">
        <v>10</v>
      </c>
      <c r="K3" s="5" t="s">
        <v>11</v>
      </c>
      <c r="L3" s="5" t="s">
        <v>9</v>
      </c>
      <c r="M3" s="5" t="s">
        <v>10</v>
      </c>
      <c r="N3" s="5" t="s">
        <v>11</v>
      </c>
      <c r="O3" s="5" t="s">
        <v>9</v>
      </c>
      <c r="P3" s="5" t="s">
        <v>10</v>
      </c>
      <c r="Q3" s="5" t="s">
        <v>11</v>
      </c>
    </row>
    <row r="4" customFormat="false" ht="15" hidden="false" customHeight="false" outlineLevel="0" collapsed="false">
      <c r="A4" s="4"/>
      <c r="B4" s="4"/>
      <c r="C4" s="2"/>
    </row>
    <row r="5" customFormat="false" ht="15" hidden="false" customHeight="false" outlineLevel="0" collapsed="false">
      <c r="A5" s="2" t="s">
        <v>12</v>
      </c>
      <c r="B5" s="2" t="n">
        <v>2</v>
      </c>
      <c r="C5" s="2" t="n">
        <v>66</v>
      </c>
      <c r="D5" s="1" t="s">
        <v>165</v>
      </c>
      <c r="E5" s="1" t="s">
        <v>166</v>
      </c>
      <c r="F5" s="1" t="n">
        <v>26.31136</v>
      </c>
      <c r="G5" s="1" t="n">
        <v>26.529396</v>
      </c>
      <c r="H5" s="1" t="n">
        <f aca="false">POWER(2,F5-G5)</f>
        <v>0.859735032750438</v>
      </c>
      <c r="I5" s="1" t="n">
        <v>27.429296</v>
      </c>
      <c r="J5" s="1" t="n">
        <v>27.558844</v>
      </c>
      <c r="K5" s="1" t="n">
        <f aca="false">POWER(2,I5-J5)</f>
        <v>0.914117800785576</v>
      </c>
      <c r="L5" s="1" t="n">
        <v>26.981651</v>
      </c>
      <c r="M5" s="1" t="n">
        <v>27.100204</v>
      </c>
      <c r="N5" s="1" t="n">
        <f aca="false">POWER(2,L5-M5)</f>
        <v>0.921111047086606</v>
      </c>
      <c r="O5" s="1" t="n">
        <v>26.83741</v>
      </c>
      <c r="P5" s="1" t="n">
        <v>26.962372</v>
      </c>
      <c r="Q5" s="1" t="n">
        <f aca="false">POWER(2,O5-P5)</f>
        <v>0.917028197035921</v>
      </c>
    </row>
    <row r="6" customFormat="false" ht="15" hidden="false" customHeight="false" outlineLevel="0" collapsed="false">
      <c r="A6" s="2" t="s">
        <v>12</v>
      </c>
      <c r="B6" s="2" t="n">
        <v>2</v>
      </c>
      <c r="C6" s="2" t="n">
        <v>87</v>
      </c>
      <c r="D6" s="1" t="s">
        <v>117</v>
      </c>
      <c r="E6" s="1" t="s">
        <v>118</v>
      </c>
      <c r="F6" s="1" t="n">
        <v>27.519793</v>
      </c>
      <c r="G6" s="1" t="n">
        <v>27.228619</v>
      </c>
      <c r="H6" s="1" t="n">
        <f aca="false">POWER(2,F6-G6)</f>
        <v>1.22363561199857</v>
      </c>
      <c r="I6" s="1" t="n">
        <v>30.513203</v>
      </c>
      <c r="J6" s="1" t="n">
        <v>30.509508</v>
      </c>
      <c r="K6" s="1" t="n">
        <f aca="false">POWER(2,I6-J6)</f>
        <v>1.00256446145254</v>
      </c>
      <c r="L6" s="1" t="n">
        <v>28.975212</v>
      </c>
      <c r="M6" s="1" t="n">
        <v>29.202623</v>
      </c>
      <c r="N6" s="1" t="n">
        <f aca="false">POWER(2,L6-M6)</f>
        <v>0.854166368327883</v>
      </c>
      <c r="O6" s="1" t="n">
        <v>28.991922</v>
      </c>
      <c r="P6" s="1" t="n">
        <v>29.531977</v>
      </c>
      <c r="Q6" s="1" t="n">
        <f aca="false">POWER(2,O6-P6)</f>
        <v>0.687744689614</v>
      </c>
    </row>
    <row r="7" customFormat="false" ht="15" hidden="false" customHeight="false" outlineLevel="0" collapsed="false">
      <c r="A7" s="2" t="s">
        <v>12</v>
      </c>
      <c r="B7" s="2" t="n">
        <v>6</v>
      </c>
      <c r="C7" s="2" t="n">
        <v>287</v>
      </c>
      <c r="D7" s="1" t="s">
        <v>159</v>
      </c>
      <c r="E7" s="1" t="s">
        <v>160</v>
      </c>
      <c r="F7" s="1" t="n">
        <v>28.298697</v>
      </c>
      <c r="G7" s="1" t="n">
        <v>28.352463</v>
      </c>
      <c r="H7" s="1" t="n">
        <f aca="false">POWER(2,F7-G7)</f>
        <v>0.963418144341668</v>
      </c>
      <c r="I7" s="1" t="n">
        <v>29.946539</v>
      </c>
      <c r="J7" s="1" t="n">
        <v>29.858799</v>
      </c>
      <c r="K7" s="1" t="n">
        <f aca="false">POWER(2,I7-J7)</f>
        <v>1.06270413840183</v>
      </c>
      <c r="L7" s="1" t="n">
        <v>29.03503</v>
      </c>
      <c r="M7" s="1" t="n">
        <v>29.014929</v>
      </c>
      <c r="N7" s="1" t="n">
        <f aca="false">POWER(2,L7-M7)</f>
        <v>1.01403046741346</v>
      </c>
      <c r="O7" s="1" t="n">
        <v>28.966722</v>
      </c>
      <c r="P7" s="1" t="n">
        <v>29.026558</v>
      </c>
      <c r="Q7" s="1" t="n">
        <f aca="false">POWER(2,O7-P7)</f>
        <v>0.959373170963466</v>
      </c>
    </row>
    <row r="8" customFormat="false" ht="15" hidden="false" customHeight="false" outlineLevel="0" collapsed="false">
      <c r="A8" s="2" t="s">
        <v>12</v>
      </c>
      <c r="B8" s="2" t="n">
        <v>8</v>
      </c>
      <c r="C8" s="2" t="n">
        <v>351</v>
      </c>
      <c r="D8" s="1" t="s">
        <v>13</v>
      </c>
      <c r="E8" s="1" t="s">
        <v>14</v>
      </c>
      <c r="F8" s="1" t="n">
        <v>27.449593</v>
      </c>
      <c r="G8" s="1" t="n">
        <v>27.629227</v>
      </c>
      <c r="H8" s="1" t="n">
        <f aca="false">POWER(2,F8-G8)</f>
        <v>0.88292695927034</v>
      </c>
      <c r="I8" s="1" t="n">
        <v>30.445213</v>
      </c>
      <c r="J8" s="1" t="n">
        <v>30.429996</v>
      </c>
      <c r="K8" s="1" t="n">
        <f aca="false">POWER(2,I8-J8)</f>
        <v>1.01060344288855</v>
      </c>
      <c r="L8" s="1" t="n">
        <v>30.800037</v>
      </c>
      <c r="M8" s="1" t="n">
        <v>30.617056</v>
      </c>
      <c r="N8" s="1" t="n">
        <f aca="false">POWER(2,L8-M8)</f>
        <v>1.13522715133713</v>
      </c>
      <c r="O8" s="1" t="n">
        <v>27.9398</v>
      </c>
      <c r="P8" s="1" t="n">
        <v>27.980825</v>
      </c>
      <c r="Q8" s="1" t="n">
        <f aca="false">POWER(2,O8-P8)</f>
        <v>0.971964144980254</v>
      </c>
    </row>
    <row r="9" customFormat="false" ht="15" hidden="false" customHeight="false" outlineLevel="0" collapsed="false">
      <c r="A9" s="2" t="s">
        <v>12</v>
      </c>
      <c r="B9" s="2" t="n">
        <v>2</v>
      </c>
      <c r="C9" s="2" t="n">
        <v>53</v>
      </c>
      <c r="D9" s="1" t="s">
        <v>63</v>
      </c>
      <c r="E9" s="1" t="s">
        <v>64</v>
      </c>
      <c r="F9" s="1" t="n">
        <v>28.594149</v>
      </c>
      <c r="G9" s="1" t="n">
        <v>28.743837</v>
      </c>
      <c r="H9" s="1" t="n">
        <f aca="false">POWER(2,F9-G9)</f>
        <v>0.901445389843488</v>
      </c>
      <c r="I9" s="1" t="n">
        <v>30.386847</v>
      </c>
      <c r="J9" s="1" t="n">
        <v>29.928825</v>
      </c>
      <c r="K9" s="1" t="n">
        <f aca="false">POWER(2,I9-J9)</f>
        <v>1.37365718049515</v>
      </c>
      <c r="L9" s="1" t="n">
        <v>29.73902</v>
      </c>
      <c r="M9" s="1" t="n">
        <v>29.76551</v>
      </c>
      <c r="N9" s="1" t="n">
        <f aca="false">POWER(2,L9-M9)</f>
        <v>0.981806075932431</v>
      </c>
      <c r="O9" s="1" t="n">
        <v>29.51308</v>
      </c>
      <c r="P9" s="1" t="n">
        <v>29.586685</v>
      </c>
      <c r="Q9" s="1" t="n">
        <f aca="false">POWER(2,O9-P9)</f>
        <v>0.950260522069757</v>
      </c>
    </row>
    <row r="10" customFormat="false" ht="15" hidden="false" customHeight="false" outlineLevel="0" collapsed="false">
      <c r="A10" s="2" t="s">
        <v>12</v>
      </c>
      <c r="B10" s="2" t="n">
        <v>3</v>
      </c>
      <c r="C10" s="2" t="n">
        <v>118</v>
      </c>
      <c r="D10" s="1" t="s">
        <v>177</v>
      </c>
      <c r="E10" s="1" t="s">
        <v>178</v>
      </c>
      <c r="F10" s="1" t="n">
        <v>27.666945</v>
      </c>
      <c r="G10" s="1" t="n">
        <v>27.669037</v>
      </c>
      <c r="H10" s="1" t="n">
        <f aca="false">POWER(2,F10-G10)</f>
        <v>0.99855098693294</v>
      </c>
      <c r="I10" s="1" t="n">
        <v>28.720505</v>
      </c>
      <c r="J10" s="1" t="n">
        <v>28.508375</v>
      </c>
      <c r="K10" s="1" t="n">
        <f aca="false">POWER(2,I10-J10)</f>
        <v>1.15839718365833</v>
      </c>
      <c r="L10" s="1" t="n">
        <v>28.163614</v>
      </c>
      <c r="M10" s="1" t="n">
        <v>28.000912</v>
      </c>
      <c r="N10" s="1" t="n">
        <f aca="false">POWER(2,L10-M10)</f>
        <v>1.11938164769529</v>
      </c>
      <c r="O10" s="1" t="n">
        <v>27.60631</v>
      </c>
      <c r="P10" s="1" t="n">
        <v>27.824005</v>
      </c>
      <c r="Q10" s="1" t="n">
        <f aca="false">POWER(2,O10-P10)</f>
        <v>0.859938266481644</v>
      </c>
    </row>
    <row r="11" customFormat="false" ht="15" hidden="false" customHeight="false" outlineLevel="0" collapsed="false">
      <c r="A11" s="2" t="s">
        <v>12</v>
      </c>
      <c r="B11" s="2" t="n">
        <v>4</v>
      </c>
      <c r="C11" s="2" t="n">
        <v>167</v>
      </c>
      <c r="D11" s="1" t="s">
        <v>29</v>
      </c>
      <c r="E11" s="1" t="s">
        <v>30</v>
      </c>
      <c r="F11" s="1" t="n">
        <v>25.548231</v>
      </c>
      <c r="G11" s="1" t="n">
        <v>25.603943</v>
      </c>
      <c r="H11" s="1" t="n">
        <f aca="false">POWER(2,F11-G11)</f>
        <v>0.962119499936083</v>
      </c>
      <c r="I11" s="1" t="n">
        <v>26.901794</v>
      </c>
      <c r="J11" s="1" t="n">
        <v>27.121786</v>
      </c>
      <c r="K11" s="1" t="n">
        <f aca="false">POWER(2,I11-J11)</f>
        <v>0.858570197348646</v>
      </c>
      <c r="L11" s="1" t="n">
        <v>26.736572</v>
      </c>
      <c r="M11" s="1" t="n">
        <v>26.560532</v>
      </c>
      <c r="N11" s="1" t="n">
        <f aca="false">POWER(2,L11-M11)</f>
        <v>1.12977853824822</v>
      </c>
      <c r="O11" s="1" t="n">
        <v>26.786673</v>
      </c>
      <c r="P11" s="1" t="n">
        <v>26.718786</v>
      </c>
      <c r="Q11" s="1" t="n">
        <f aca="false">POWER(2,O11-P11)</f>
        <v>1.04818037291207</v>
      </c>
    </row>
    <row r="12" customFormat="false" ht="15" hidden="false" customHeight="false" outlineLevel="0" collapsed="false">
      <c r="A12" s="2" t="s">
        <v>12</v>
      </c>
      <c r="B12" s="2" t="n">
        <v>1</v>
      </c>
      <c r="C12" s="2" t="n">
        <v>3</v>
      </c>
      <c r="D12" s="1" t="s">
        <v>155</v>
      </c>
      <c r="E12" s="1" t="s">
        <v>156</v>
      </c>
      <c r="F12" s="1" t="n">
        <v>27.104496</v>
      </c>
      <c r="G12" s="1" t="n">
        <v>27.51724</v>
      </c>
      <c r="H12" s="1" t="n">
        <f aca="false">POWER(2,F12-G12)</f>
        <v>0.751193247640069</v>
      </c>
      <c r="I12" s="1" t="n">
        <v>28.5631</v>
      </c>
      <c r="J12" s="1" t="n">
        <v>27.838768</v>
      </c>
      <c r="K12" s="1" t="n">
        <f aca="false">POWER(2,I12-J12)</f>
        <v>1.65213548358173</v>
      </c>
      <c r="L12" s="1" t="n">
        <v>27.670467</v>
      </c>
      <c r="M12" s="1" t="n">
        <v>27.244417</v>
      </c>
      <c r="N12" s="1" t="n">
        <f aca="false">POWER(2,L12-M12)</f>
        <v>1.34354998880875</v>
      </c>
      <c r="O12" s="1" t="n">
        <v>26.719065</v>
      </c>
      <c r="P12" s="1" t="n">
        <v>27.198925</v>
      </c>
      <c r="Q12" s="1" t="n">
        <f aca="false">POWER(2,O12-P12)</f>
        <v>0.717047203326474</v>
      </c>
    </row>
    <row r="13" customFormat="false" ht="15" hidden="false" customHeight="false" outlineLevel="0" collapsed="false">
      <c r="A13" s="2" t="s">
        <v>12</v>
      </c>
      <c r="B13" s="2" t="n">
        <v>7</v>
      </c>
      <c r="C13" s="2" t="n">
        <v>308</v>
      </c>
      <c r="D13" s="1" t="s">
        <v>107</v>
      </c>
      <c r="E13" s="1" t="s">
        <v>108</v>
      </c>
      <c r="F13" s="1" t="n">
        <v>25.988218</v>
      </c>
      <c r="G13" s="1" t="n">
        <v>25.896067</v>
      </c>
      <c r="H13" s="1" t="n">
        <f aca="false">POWER(2,F13-G13)</f>
        <v>1.06595829899388</v>
      </c>
      <c r="I13" s="1" t="n">
        <v>27.145317</v>
      </c>
      <c r="J13" s="1" t="n">
        <v>27.172392</v>
      </c>
      <c r="K13" s="1" t="n">
        <f aca="false">POWER(2,I13-J13)</f>
        <v>0.981408043010956</v>
      </c>
      <c r="L13" s="1" t="n">
        <v>26.757786</v>
      </c>
      <c r="M13" s="1" t="n">
        <v>26.561827</v>
      </c>
      <c r="N13" s="1" t="n">
        <f aca="false">POWER(2,L13-M13)</f>
        <v>1.14548534392978</v>
      </c>
      <c r="O13" s="1" t="n">
        <v>27.314514</v>
      </c>
      <c r="P13" s="1" t="n">
        <v>27.222338</v>
      </c>
      <c r="Q13" s="1" t="n">
        <f aca="false">POWER(2,O13-P13)</f>
        <v>1.06597677080367</v>
      </c>
    </row>
    <row r="14" customFormat="false" ht="15" hidden="false" customHeight="false" outlineLevel="0" collapsed="false">
      <c r="A14" s="2" t="s">
        <v>12</v>
      </c>
      <c r="B14" s="2" t="n">
        <v>2</v>
      </c>
      <c r="C14" s="2" t="n">
        <v>73</v>
      </c>
      <c r="D14" s="1" t="s">
        <v>171</v>
      </c>
      <c r="E14" s="1" t="s">
        <v>172</v>
      </c>
      <c r="F14" s="1" t="n">
        <v>27.854843</v>
      </c>
      <c r="G14" s="1" t="n">
        <v>28.041431</v>
      </c>
      <c r="H14" s="1" t="n">
        <f aca="false">POWER(2,F14-G14)</f>
        <v>0.878681363281717</v>
      </c>
      <c r="I14" s="1" t="n">
        <v>30.032703</v>
      </c>
      <c r="J14" s="1" t="n">
        <v>29.792564</v>
      </c>
      <c r="K14" s="1" t="n">
        <f aca="false">POWER(2,I14-J14)</f>
        <v>1.18110645255215</v>
      </c>
      <c r="L14" s="1" t="n">
        <v>28.915012</v>
      </c>
      <c r="M14" s="1" t="n">
        <v>28.813545</v>
      </c>
      <c r="N14" s="1" t="n">
        <f aca="false">POWER(2,L14-M14)</f>
        <v>1.07286384635681</v>
      </c>
      <c r="O14" s="1" t="n">
        <v>28.42383</v>
      </c>
      <c r="P14" s="1" t="n">
        <v>28.112314</v>
      </c>
      <c r="Q14" s="1" t="n">
        <f aca="false">POWER(2,O14-P14)</f>
        <v>1.24101108326765</v>
      </c>
    </row>
    <row r="15" customFormat="false" ht="15" hidden="false" customHeight="false" outlineLevel="0" collapsed="false">
      <c r="A15" s="2" t="s">
        <v>12</v>
      </c>
      <c r="B15" s="2" t="n">
        <v>1</v>
      </c>
      <c r="C15" s="2" t="n">
        <v>42</v>
      </c>
      <c r="D15" s="1" t="s">
        <v>97</v>
      </c>
      <c r="E15" s="1" t="s">
        <v>98</v>
      </c>
      <c r="F15" s="1" t="n">
        <v>20.98662</v>
      </c>
      <c r="G15" s="1" t="n">
        <v>21.056639</v>
      </c>
      <c r="H15" s="1" t="n">
        <f aca="false">POWER(2,F15-G15)</f>
        <v>0.952625452078044</v>
      </c>
      <c r="I15" s="1" t="n">
        <v>22.720793</v>
      </c>
      <c r="J15" s="1" t="n">
        <v>22.352934</v>
      </c>
      <c r="K15" s="1" t="n">
        <f aca="false">POWER(2,I15-J15)</f>
        <v>1.29043636510026</v>
      </c>
      <c r="L15" s="1" t="n">
        <v>21.265564</v>
      </c>
      <c r="M15" s="1" t="n">
        <v>21.014242</v>
      </c>
      <c r="N15" s="1" t="n">
        <f aca="false">POWER(2,L15-M15)</f>
        <v>1.19029733316082</v>
      </c>
      <c r="O15" s="1" t="n">
        <v>20.777584</v>
      </c>
      <c r="P15" s="1" t="n">
        <v>21.01705</v>
      </c>
      <c r="Q15" s="1" t="n">
        <f aca="false">POWER(2,O15-P15)</f>
        <v>0.847058785186696</v>
      </c>
    </row>
    <row r="16" customFormat="false" ht="15" hidden="false" customHeight="false" outlineLevel="0" collapsed="false">
      <c r="A16" s="2" t="s">
        <v>12</v>
      </c>
      <c r="B16" s="2" t="n">
        <v>5</v>
      </c>
      <c r="C16" s="2" t="n">
        <v>209</v>
      </c>
      <c r="D16" s="1" t="s">
        <v>27</v>
      </c>
      <c r="E16" s="1" t="s">
        <v>28</v>
      </c>
      <c r="F16" s="1" t="n">
        <v>27.528286</v>
      </c>
      <c r="G16" s="1" t="n">
        <v>27.498909</v>
      </c>
      <c r="H16" s="1" t="n">
        <f aca="false">POWER(2,F16-G16)</f>
        <v>1.02057131651721</v>
      </c>
      <c r="I16" s="1" t="n">
        <v>29.73972</v>
      </c>
      <c r="J16" s="1" t="n">
        <v>29.439823</v>
      </c>
      <c r="K16" s="1" t="n">
        <f aca="false">POWER(2,I16-J16)</f>
        <v>1.23105651996175</v>
      </c>
      <c r="L16" s="1" t="n">
        <v>28.8097</v>
      </c>
      <c r="M16" s="1" t="n">
        <v>28.240915</v>
      </c>
      <c r="N16" s="1" t="n">
        <f aca="false">POWER(2,L16-M16)</f>
        <v>1.48327387004261</v>
      </c>
      <c r="O16" s="1" t="n">
        <v>29.304186</v>
      </c>
      <c r="P16" s="1" t="n">
        <v>29.707327</v>
      </c>
      <c r="Q16" s="1" t="n">
        <f aca="false">POWER(2,O16-P16)</f>
        <v>0.756210087780722</v>
      </c>
    </row>
    <row r="17" customFormat="false" ht="15" hidden="false" customHeight="false" outlineLevel="0" collapsed="false">
      <c r="A17" s="2" t="s">
        <v>12</v>
      </c>
      <c r="B17" s="2" t="n">
        <v>2</v>
      </c>
      <c r="C17" s="2" t="n">
        <v>83</v>
      </c>
      <c r="D17" s="1" t="s">
        <v>204</v>
      </c>
      <c r="E17" s="1" t="s">
        <v>205</v>
      </c>
      <c r="F17" s="1" t="n">
        <v>26.002615</v>
      </c>
      <c r="G17" s="1" t="n">
        <v>25.899527</v>
      </c>
      <c r="H17" s="1" t="n">
        <f aca="false">POWER(2,F17-G17)</f>
        <v>1.07406998461723</v>
      </c>
      <c r="I17" s="1" t="n">
        <v>27.286564</v>
      </c>
      <c r="J17" s="1" t="n">
        <v>26.85827</v>
      </c>
      <c r="K17" s="1" t="n">
        <f aca="false">POWER(2,I17-J17)</f>
        <v>1.34564140248052</v>
      </c>
      <c r="L17" s="1" t="n">
        <v>26.01631</v>
      </c>
      <c r="M17" s="1" t="n">
        <v>25.795097</v>
      </c>
      <c r="N17" s="1" t="n">
        <f aca="false">POWER(2,L17-M17)</f>
        <v>1.16571329174803</v>
      </c>
      <c r="O17" s="1" t="n">
        <v>28.679018</v>
      </c>
      <c r="P17" s="1" t="n">
        <v>28.812815</v>
      </c>
      <c r="Q17" s="1" t="n">
        <f aca="false">POWER(2,O17-P17)</f>
        <v>0.911429517839388</v>
      </c>
    </row>
    <row r="18" customFormat="false" ht="15" hidden="false" customHeight="false" outlineLevel="0" collapsed="false">
      <c r="A18" s="2" t="s">
        <v>12</v>
      </c>
      <c r="B18" s="2" t="n">
        <v>5</v>
      </c>
      <c r="C18" s="2" t="n">
        <v>219</v>
      </c>
      <c r="D18" s="1" t="s">
        <v>69</v>
      </c>
      <c r="E18" s="1" t="s">
        <v>70</v>
      </c>
      <c r="F18" s="1" t="n">
        <v>29.344702</v>
      </c>
      <c r="G18" s="1" t="n">
        <v>28.98812</v>
      </c>
      <c r="H18" s="1" t="n">
        <f aca="false">POWER(2,F18-G18)</f>
        <v>1.28038883345604</v>
      </c>
      <c r="I18" s="1" t="n">
        <v>31.650696</v>
      </c>
      <c r="J18" s="1" t="n">
        <v>31.063519</v>
      </c>
      <c r="K18" s="1" t="n">
        <f aca="false">POWER(2,I18-J18)</f>
        <v>1.50230422891045</v>
      </c>
      <c r="L18" s="1" t="n">
        <v>30.191727</v>
      </c>
      <c r="M18" s="1" t="n">
        <v>29.719498</v>
      </c>
      <c r="N18" s="1" t="n">
        <f aca="false">POWER(2,L18-M18)</f>
        <v>1.38725115100842</v>
      </c>
      <c r="O18" s="1" t="n">
        <v>29.351372</v>
      </c>
      <c r="P18" s="1" t="n">
        <v>30.103827</v>
      </c>
      <c r="Q18" s="1" t="n">
        <f aca="false">POWER(2,O18-P18)</f>
        <v>0.593592595112191</v>
      </c>
    </row>
    <row r="19" customFormat="false" ht="15" hidden="false" customHeight="false" outlineLevel="0" collapsed="false">
      <c r="A19" s="2" t="s">
        <v>12</v>
      </c>
      <c r="B19" s="2" t="n">
        <v>3</v>
      </c>
      <c r="C19" s="2" t="n">
        <v>119</v>
      </c>
      <c r="D19" s="1" t="s">
        <v>55</v>
      </c>
      <c r="E19" s="1" t="s">
        <v>56</v>
      </c>
      <c r="F19" s="1" t="n">
        <v>24.34376</v>
      </c>
      <c r="G19" s="1" t="n">
        <v>24.121479</v>
      </c>
      <c r="H19" s="1" t="n">
        <f aca="false">POWER(2,F19-G19)</f>
        <v>1.16657656686323</v>
      </c>
      <c r="I19" s="1" t="n">
        <v>24.646305</v>
      </c>
      <c r="J19" s="1" t="n">
        <v>24.590244</v>
      </c>
      <c r="K19" s="1" t="n">
        <f aca="false">POWER(2,I19-J19)</f>
        <v>1.03962339157938</v>
      </c>
      <c r="L19" s="1" t="n">
        <v>23.694338</v>
      </c>
      <c r="M19" s="1" t="n">
        <v>23.367968</v>
      </c>
      <c r="N19" s="1" t="n">
        <f aca="false">POWER(2,L19-M19)</f>
        <v>1.25385454833434</v>
      </c>
      <c r="O19" s="1" t="n">
        <v>23.828472</v>
      </c>
      <c r="P19" s="1" t="n">
        <v>23.918772</v>
      </c>
      <c r="Q19" s="1" t="n">
        <f aca="false">POWER(2,O19-P19)</f>
        <v>0.939327401262042</v>
      </c>
    </row>
    <row r="20" customFormat="false" ht="15" hidden="false" customHeight="false" outlineLevel="0" collapsed="false">
      <c r="A20" s="2" t="s">
        <v>12</v>
      </c>
      <c r="B20" s="2" t="n">
        <v>2</v>
      </c>
      <c r="C20" s="2" t="n">
        <v>52</v>
      </c>
      <c r="D20" s="1" t="s">
        <v>157</v>
      </c>
      <c r="E20" s="1" t="s">
        <v>158</v>
      </c>
      <c r="F20" s="1" t="n">
        <v>26.050055</v>
      </c>
      <c r="G20" s="1" t="n">
        <v>26.134212</v>
      </c>
      <c r="H20" s="1" t="n">
        <f aca="false">POWER(2,F20-G20)</f>
        <v>0.943335587656087</v>
      </c>
      <c r="I20" s="1" t="n">
        <v>28.262075</v>
      </c>
      <c r="J20" s="1" t="n">
        <v>27.476124</v>
      </c>
      <c r="K20" s="1" t="n">
        <f aca="false">POWER(2,I20-J20)</f>
        <v>1.72422852697771</v>
      </c>
      <c r="L20" s="1" t="n">
        <v>26.765417</v>
      </c>
      <c r="M20" s="1" t="n">
        <v>26.416931</v>
      </c>
      <c r="N20" s="1" t="n">
        <f aca="false">POWER(2,L20-M20)</f>
        <v>1.27322377333444</v>
      </c>
      <c r="O20" s="1" t="n">
        <v>26.416046</v>
      </c>
      <c r="P20" s="1" t="n">
        <v>26.730644</v>
      </c>
      <c r="Q20" s="1" t="n">
        <f aca="false">POWER(2,O20-P20)</f>
        <v>0.804075011146028</v>
      </c>
    </row>
    <row r="21" customFormat="false" ht="15" hidden="false" customHeight="false" outlineLevel="0" collapsed="false">
      <c r="A21" s="2" t="s">
        <v>12</v>
      </c>
      <c r="B21" s="2" t="n">
        <v>2</v>
      </c>
      <c r="C21" s="2" t="n">
        <v>60</v>
      </c>
      <c r="D21" s="1" t="s">
        <v>115</v>
      </c>
      <c r="E21" s="1" t="s">
        <v>116</v>
      </c>
      <c r="F21" s="1" t="n">
        <v>26.373707</v>
      </c>
      <c r="G21" s="1" t="n">
        <v>26.477674</v>
      </c>
      <c r="H21" s="1" t="n">
        <f aca="false">POWER(2,F21-G21)</f>
        <v>0.930470940918806</v>
      </c>
      <c r="I21" s="1" t="n">
        <v>29.547039</v>
      </c>
      <c r="J21" s="1" t="n">
        <v>28.438612</v>
      </c>
      <c r="K21" s="1" t="n">
        <f aca="false">POWER(2,I21-J21)</f>
        <v>2.15610434615466</v>
      </c>
      <c r="L21" s="1" t="n">
        <v>27.244371</v>
      </c>
      <c r="M21" s="1" t="n">
        <v>27.496904</v>
      </c>
      <c r="N21" s="1" t="n">
        <f aca="false">POWER(2,L21-M21)</f>
        <v>0.83942131358872</v>
      </c>
      <c r="O21" s="1" t="n">
        <v>27.060514</v>
      </c>
      <c r="P21" s="1" t="n">
        <v>27.05113</v>
      </c>
      <c r="Q21" s="1" t="n">
        <f aca="false">POWER(2,O21-P21)</f>
        <v>1.00652569329839</v>
      </c>
    </row>
    <row r="22" customFormat="false" ht="15" hidden="false" customHeight="false" outlineLevel="0" collapsed="false">
      <c r="A22" s="2" t="s">
        <v>12</v>
      </c>
      <c r="B22" s="2" t="n">
        <v>2</v>
      </c>
      <c r="C22" s="2" t="n">
        <v>75</v>
      </c>
      <c r="D22" s="1" t="s">
        <v>25</v>
      </c>
      <c r="E22" s="1" t="s">
        <v>26</v>
      </c>
      <c r="F22" s="1" t="n">
        <v>26.58756</v>
      </c>
      <c r="G22" s="1" t="n">
        <v>26.374193</v>
      </c>
      <c r="H22" s="1" t="n">
        <f aca="false">POWER(2,F22-G22)</f>
        <v>1.15939084605261</v>
      </c>
      <c r="I22" s="1" t="n">
        <v>29.357698</v>
      </c>
      <c r="J22" s="1" t="n">
        <v>28.741043</v>
      </c>
      <c r="K22" s="1" t="n">
        <f aca="false">POWER(2,I22-J22)</f>
        <v>1.53331594512718</v>
      </c>
      <c r="L22" s="1" t="n">
        <v>26.90263</v>
      </c>
      <c r="M22" s="1" t="n">
        <v>26.79883</v>
      </c>
      <c r="N22" s="1" t="n">
        <f aca="false">POWER(2,L22-M22)</f>
        <v>1.07460019131056</v>
      </c>
      <c r="O22" s="1" t="n">
        <v>27.215717</v>
      </c>
      <c r="P22" s="1" t="n">
        <v>27.30011</v>
      </c>
      <c r="Q22" s="1" t="n">
        <f aca="false">POWER(2,O22-P22)</f>
        <v>0.94318128686182</v>
      </c>
    </row>
    <row r="23" customFormat="false" ht="15" hidden="false" customHeight="false" outlineLevel="0" collapsed="false">
      <c r="A23" s="2" t="s">
        <v>12</v>
      </c>
      <c r="B23" s="2" t="n">
        <v>4</v>
      </c>
      <c r="C23" s="2" t="n">
        <v>160</v>
      </c>
      <c r="D23" s="1" t="s">
        <v>189</v>
      </c>
      <c r="E23" s="1" t="s">
        <v>190</v>
      </c>
      <c r="F23" s="1" t="n">
        <v>29.940866</v>
      </c>
      <c r="G23" s="1" t="n">
        <v>29.31854</v>
      </c>
      <c r="H23" s="1" t="n">
        <f aca="false">POWER(2,F23-G23)</f>
        <v>1.53935502273122</v>
      </c>
      <c r="I23" s="1" t="n">
        <v>30.744617</v>
      </c>
      <c r="J23" s="1" t="n">
        <v>30.408058</v>
      </c>
      <c r="K23" s="1" t="n">
        <f aca="false">POWER(2,I23-J23)</f>
        <v>1.26274121075525</v>
      </c>
      <c r="L23" s="1" t="n">
        <v>30.237638</v>
      </c>
      <c r="M23" s="1" t="n">
        <v>30.06029</v>
      </c>
      <c r="N23" s="1" t="n">
        <f aca="false">POWER(2,L23-M23)</f>
        <v>1.13080330119522</v>
      </c>
      <c r="O23" s="1" t="n">
        <v>30.172913</v>
      </c>
      <c r="P23" s="1" t="n">
        <v>30.506304</v>
      </c>
      <c r="Q23" s="1" t="n">
        <f aca="false">POWER(2,O23-P23)</f>
        <v>0.793668801227564</v>
      </c>
    </row>
    <row r="24" customFormat="false" ht="15" hidden="false" customHeight="false" outlineLevel="0" collapsed="false">
      <c r="A24" s="2" t="s">
        <v>12</v>
      </c>
      <c r="B24" s="2" t="n">
        <v>5</v>
      </c>
      <c r="C24" s="2" t="n">
        <v>225</v>
      </c>
      <c r="D24" s="1" t="s">
        <v>21</v>
      </c>
      <c r="E24" s="1" t="s">
        <v>22</v>
      </c>
      <c r="F24" s="1" t="n">
        <v>25.804983</v>
      </c>
      <c r="G24" s="1" t="n">
        <v>25.318409</v>
      </c>
      <c r="H24" s="1" t="n">
        <f aca="false">POWER(2,F24-G24)</f>
        <v>1.40111366617009</v>
      </c>
      <c r="I24" s="1" t="n">
        <v>27.453428</v>
      </c>
      <c r="J24" s="1" t="n">
        <v>27.339142</v>
      </c>
      <c r="K24" s="1" t="n">
        <f aca="false">POWER(2,I24-J24)</f>
        <v>1.08243920610724</v>
      </c>
      <c r="L24" s="1" t="n">
        <v>27.046057</v>
      </c>
      <c r="M24" s="1" t="n">
        <v>26.782703</v>
      </c>
      <c r="N24" s="1" t="n">
        <f aca="false">POWER(2,L24-M24)</f>
        <v>1.20026586040066</v>
      </c>
      <c r="O24" s="1" t="n">
        <v>26.780298</v>
      </c>
      <c r="P24" s="1" t="n">
        <v>26.970224</v>
      </c>
      <c r="Q24" s="1" t="n">
        <f aca="false">POWER(2,O24-P24)</f>
        <v>0.876650686111241</v>
      </c>
    </row>
    <row r="25" customFormat="false" ht="15" hidden="false" customHeight="false" outlineLevel="0" collapsed="false">
      <c r="A25" s="2" t="s">
        <v>12</v>
      </c>
      <c r="B25" s="2" t="n">
        <v>3</v>
      </c>
      <c r="C25" s="2" t="n">
        <v>115</v>
      </c>
      <c r="D25" s="1" t="s">
        <v>37</v>
      </c>
      <c r="E25" s="1" t="s">
        <v>38</v>
      </c>
      <c r="F25" s="1" t="n">
        <v>23.804274</v>
      </c>
      <c r="G25" s="1" t="n">
        <v>23.462206</v>
      </c>
      <c r="H25" s="1" t="n">
        <f aca="false">POWER(2,F25-G25)</f>
        <v>1.26757226638812</v>
      </c>
      <c r="I25" s="1" t="n">
        <v>24.31075</v>
      </c>
      <c r="J25" s="1" t="n">
        <v>24.065077</v>
      </c>
      <c r="K25" s="1" t="n">
        <f aca="false">POWER(2,I25-J25)</f>
        <v>1.18564573152508</v>
      </c>
      <c r="L25" s="1" t="n">
        <v>23.863731</v>
      </c>
      <c r="M25" s="1" t="n">
        <v>23.894716</v>
      </c>
      <c r="N25" s="1" t="n">
        <f aca="false">POWER(2,L25-M25)</f>
        <v>0.978751826630572</v>
      </c>
      <c r="O25" s="1" t="n">
        <v>24.491928</v>
      </c>
      <c r="P25" s="1" t="n">
        <v>24.400455</v>
      </c>
      <c r="Q25" s="1" t="n">
        <f aca="false">POWER(2,O25-P25)</f>
        <v>1.06545746554648</v>
      </c>
    </row>
    <row r="26" customFormat="false" ht="15" hidden="false" customHeight="false" outlineLevel="0" collapsed="false">
      <c r="A26" s="2" t="s">
        <v>12</v>
      </c>
      <c r="B26" s="2" t="n">
        <v>4</v>
      </c>
      <c r="C26" s="2" t="n">
        <v>158</v>
      </c>
      <c r="D26" s="1" t="s">
        <v>139</v>
      </c>
      <c r="E26" s="1" t="s">
        <v>140</v>
      </c>
      <c r="F26" s="1" t="n">
        <v>24.591867</v>
      </c>
      <c r="G26" s="1" t="n">
        <v>24.168316</v>
      </c>
      <c r="H26" s="1" t="n">
        <f aca="false">POWER(2,F26-G26)</f>
        <v>1.34122473982018</v>
      </c>
      <c r="I26" s="1" t="n">
        <v>24.460983</v>
      </c>
      <c r="J26" s="1" t="n">
        <v>24.554686</v>
      </c>
      <c r="K26" s="1" t="n">
        <f aca="false">POWER(2,I26-J26)</f>
        <v>0.937114345791697</v>
      </c>
      <c r="L26" s="1" t="n">
        <v>24.382032</v>
      </c>
      <c r="M26" s="1" t="n">
        <v>24.011433</v>
      </c>
      <c r="N26" s="1" t="n">
        <f aca="false">POWER(2,L26-M26)</f>
        <v>1.29288952068712</v>
      </c>
      <c r="O26" s="1" t="n">
        <v>23.969006</v>
      </c>
      <c r="P26" s="1" t="n">
        <v>24.113728</v>
      </c>
      <c r="Q26" s="1" t="n">
        <f aca="false">POWER(2,O26-P26)</f>
        <v>0.904553663660941</v>
      </c>
    </row>
    <row r="27" customFormat="false" ht="15" hidden="false" customHeight="false" outlineLevel="0" collapsed="false">
      <c r="A27" s="2" t="s">
        <v>12</v>
      </c>
      <c r="B27" s="2" t="n">
        <v>1</v>
      </c>
      <c r="C27" s="2" t="n">
        <v>27</v>
      </c>
      <c r="D27" s="1" t="s">
        <v>99</v>
      </c>
      <c r="E27" s="1" t="s">
        <v>100</v>
      </c>
      <c r="F27" s="1" t="n">
        <v>20.640652</v>
      </c>
      <c r="G27" s="1" t="n">
        <v>20.668869</v>
      </c>
      <c r="H27" s="1" t="n">
        <f aca="false">POWER(2,F27-G27)</f>
        <v>0.980631493230895</v>
      </c>
      <c r="I27" s="1" t="n">
        <v>22.456118</v>
      </c>
      <c r="J27" s="1" t="n">
        <v>21.766018</v>
      </c>
      <c r="K27" s="1" t="n">
        <f aca="false">POWER(2,I27-J27)</f>
        <v>1.6133953466121</v>
      </c>
      <c r="L27" s="1" t="n">
        <v>20.975716</v>
      </c>
      <c r="M27" s="1" t="n">
        <v>20.828255</v>
      </c>
      <c r="N27" s="1" t="n">
        <f aca="false">POWER(2,L27-M27)</f>
        <v>1.10761845728645</v>
      </c>
      <c r="O27" s="1" t="n">
        <v>20.970137</v>
      </c>
      <c r="P27" s="1" t="n">
        <v>21.12143</v>
      </c>
      <c r="Q27" s="1" t="n">
        <f aca="false">POWER(2,O27-P27)</f>
        <v>0.900443088377377</v>
      </c>
    </row>
    <row r="28" customFormat="false" ht="15" hidden="false" customHeight="false" outlineLevel="0" collapsed="false">
      <c r="A28" s="2" t="s">
        <v>12</v>
      </c>
      <c r="B28" s="2" t="n">
        <v>1</v>
      </c>
      <c r="C28" s="2" t="n">
        <v>47</v>
      </c>
      <c r="D28" s="1" t="s">
        <v>145</v>
      </c>
      <c r="E28" s="1" t="s">
        <v>146</v>
      </c>
      <c r="F28" s="1" t="n">
        <v>26.025023</v>
      </c>
      <c r="G28" s="1" t="n">
        <v>25.926706</v>
      </c>
      <c r="H28" s="1" t="n">
        <f aca="false">POWER(2,F28-G28)</f>
        <v>1.07052389629262</v>
      </c>
      <c r="I28" s="1" t="n">
        <v>25.933846</v>
      </c>
      <c r="J28" s="1" t="n">
        <v>25.969437</v>
      </c>
      <c r="K28" s="1" t="n">
        <f aca="false">POWER(2,I28-J28)</f>
        <v>0.975632011265602</v>
      </c>
      <c r="L28" s="1" t="n">
        <v>25.94563</v>
      </c>
      <c r="M28" s="1" t="n">
        <v>25.481672</v>
      </c>
      <c r="N28" s="1" t="n">
        <f aca="false">POWER(2,L28-M28)</f>
        <v>1.37932076620595</v>
      </c>
      <c r="O28" s="1" t="n">
        <v>25.749233</v>
      </c>
      <c r="P28" s="1" t="n">
        <v>25.587603</v>
      </c>
      <c r="Q28" s="1" t="n">
        <f aca="false">POWER(2,O28-P28)</f>
        <v>1.1185501958784</v>
      </c>
    </row>
    <row r="29" customFormat="false" ht="15" hidden="false" customHeight="false" outlineLevel="0" collapsed="false">
      <c r="A29" s="2" t="s">
        <v>12</v>
      </c>
      <c r="B29" s="2" t="n">
        <v>3</v>
      </c>
      <c r="C29" s="2" t="n">
        <v>99</v>
      </c>
      <c r="D29" s="1" t="s">
        <v>91</v>
      </c>
      <c r="E29" s="1" t="s">
        <v>92</v>
      </c>
      <c r="F29" s="1" t="n">
        <v>27.009033</v>
      </c>
      <c r="G29" s="1" t="n">
        <v>26.283052</v>
      </c>
      <c r="H29" s="1" t="n">
        <f aca="false">POWER(2,F29-G29)</f>
        <v>1.65402495357116</v>
      </c>
      <c r="I29" s="1" t="n">
        <v>26.34421</v>
      </c>
      <c r="J29" s="1" t="n">
        <v>26.761456</v>
      </c>
      <c r="K29" s="1" t="n">
        <f aca="false">POWER(2,I29-J29)</f>
        <v>0.748852766289823</v>
      </c>
      <c r="L29" s="1" t="n">
        <v>26.657536</v>
      </c>
      <c r="M29" s="1" t="n">
        <v>26.376717</v>
      </c>
      <c r="N29" s="1" t="n">
        <f aca="false">POWER(2,L29-M29)</f>
        <v>1.21488436338892</v>
      </c>
      <c r="O29" s="1" t="n">
        <v>28.03227</v>
      </c>
      <c r="P29" s="1" t="n">
        <v>28.1607</v>
      </c>
      <c r="Q29" s="1" t="n">
        <f aca="false">POWER(2,O29-P29)</f>
        <v>0.91482646045508</v>
      </c>
    </row>
    <row r="30" customFormat="false" ht="15" hidden="false" customHeight="false" outlineLevel="0" collapsed="false">
      <c r="A30" s="2" t="s">
        <v>12</v>
      </c>
      <c r="B30" s="2" t="n">
        <v>3</v>
      </c>
      <c r="C30" s="2" t="n">
        <v>116</v>
      </c>
      <c r="D30" s="1" t="s">
        <v>206</v>
      </c>
      <c r="E30" s="1" t="s">
        <v>207</v>
      </c>
      <c r="F30" s="1" t="n">
        <v>28.75562</v>
      </c>
      <c r="G30" s="1" t="n">
        <v>28.60161</v>
      </c>
      <c r="H30" s="1" t="n">
        <f aca="false">POWER(2,F30-G30)</f>
        <v>1.1126578329145</v>
      </c>
      <c r="I30" s="1" t="n">
        <v>31.898329</v>
      </c>
      <c r="J30" s="1" t="n">
        <v>30.88697</v>
      </c>
      <c r="K30" s="1" t="n">
        <f aca="false">POWER(2,I30-J30)</f>
        <v>2.01580907201802</v>
      </c>
      <c r="L30" s="1" t="n">
        <v>29.268293</v>
      </c>
      <c r="M30" s="1" t="n">
        <v>29.000383</v>
      </c>
      <c r="N30" s="1" t="n">
        <f aca="false">POWER(2,L30-M30)</f>
        <v>1.20406226557565</v>
      </c>
      <c r="O30" s="1" t="n">
        <v>28.520575</v>
      </c>
      <c r="P30" s="1" t="n">
        <v>28.756598</v>
      </c>
      <c r="Q30" s="1" t="n">
        <f aca="false">POWER(2,O30-P30)</f>
        <v>0.84908270993535</v>
      </c>
    </row>
    <row r="31" customFormat="false" ht="15" hidden="false" customHeight="false" outlineLevel="0" collapsed="false">
      <c r="A31" s="2" t="s">
        <v>12</v>
      </c>
      <c r="B31" s="2" t="n">
        <v>3</v>
      </c>
      <c r="C31" s="2" t="n">
        <v>123</v>
      </c>
      <c r="D31" s="1" t="s">
        <v>179</v>
      </c>
      <c r="E31" s="1" t="s">
        <v>180</v>
      </c>
      <c r="F31" s="1" t="n">
        <v>29.102522</v>
      </c>
      <c r="G31" s="1" t="n">
        <v>28.783682</v>
      </c>
      <c r="H31" s="1" t="n">
        <f aca="false">POWER(2,F31-G31)</f>
        <v>1.24732723122638</v>
      </c>
      <c r="I31" s="1" t="n">
        <v>29.764645</v>
      </c>
      <c r="J31" s="1" t="n">
        <v>29.668058</v>
      </c>
      <c r="K31" s="1" t="n">
        <f aca="false">POWER(2,I31-J31)</f>
        <v>1.06924095269046</v>
      </c>
      <c r="L31" s="1" t="n">
        <v>29.546547</v>
      </c>
      <c r="M31" s="1" t="n">
        <v>29.281876</v>
      </c>
      <c r="N31" s="1" t="n">
        <f aca="false">POWER(2,L31-M31)</f>
        <v>1.20136205316936</v>
      </c>
      <c r="O31" s="1" t="n">
        <v>29.356844</v>
      </c>
      <c r="P31" s="1" t="n">
        <v>29.03019</v>
      </c>
      <c r="Q31" s="1" t="n">
        <f aca="false">POWER(2,O31-P31)</f>
        <v>1.25410139866184</v>
      </c>
    </row>
    <row r="32" customFormat="false" ht="15" hidden="false" customHeight="false" outlineLevel="0" collapsed="false">
      <c r="A32" s="2" t="s">
        <v>12</v>
      </c>
      <c r="B32" s="2" t="n">
        <v>4</v>
      </c>
      <c r="C32" s="2" t="n">
        <v>145</v>
      </c>
      <c r="D32" s="1" t="s">
        <v>79</v>
      </c>
      <c r="E32" s="1" t="s">
        <v>80</v>
      </c>
      <c r="F32" s="1" t="n">
        <v>20.466486</v>
      </c>
      <c r="G32" s="1" t="n">
        <v>20.453836</v>
      </c>
      <c r="H32" s="1" t="n">
        <f aca="false">POWER(2,F32-G32)</f>
        <v>1.00880686608313</v>
      </c>
      <c r="I32" s="1" t="n">
        <v>22.147501</v>
      </c>
      <c r="J32" s="1" t="n">
        <v>21.733105</v>
      </c>
      <c r="K32" s="1" t="n">
        <f aca="false">POWER(2,I32-J32)</f>
        <v>1.33274059390296</v>
      </c>
      <c r="L32" s="1" t="n">
        <v>21.342085</v>
      </c>
      <c r="M32" s="1" t="n">
        <v>20.796219</v>
      </c>
      <c r="N32" s="1" t="n">
        <f aca="false">POWER(2,L32-M32)</f>
        <v>1.45989640666458</v>
      </c>
      <c r="O32" s="1" t="n">
        <v>20.569109</v>
      </c>
      <c r="P32" s="1" t="n">
        <v>20.780254</v>
      </c>
      <c r="Q32" s="1" t="n">
        <f aca="false">POWER(2,O32-P32)</f>
        <v>0.863851360497456</v>
      </c>
    </row>
    <row r="33" customFormat="false" ht="15" hidden="false" customHeight="false" outlineLevel="0" collapsed="false">
      <c r="A33" s="2" t="s">
        <v>12</v>
      </c>
      <c r="B33" s="2" t="n">
        <v>3</v>
      </c>
      <c r="C33" s="2" t="n">
        <v>101</v>
      </c>
      <c r="D33" s="1" t="s">
        <v>59</v>
      </c>
      <c r="E33" s="1" t="s">
        <v>60</v>
      </c>
      <c r="F33" s="1" t="n">
        <v>28.593126</v>
      </c>
      <c r="G33" s="1" t="n">
        <v>27.73377</v>
      </c>
      <c r="H33" s="1" t="n">
        <f aca="false">POWER(2,F33-G33)</f>
        <v>1.81422828232591</v>
      </c>
      <c r="I33" s="1" t="n">
        <v>30.856735</v>
      </c>
      <c r="J33" s="1" t="n">
        <v>30.003704</v>
      </c>
      <c r="K33" s="1" t="n">
        <f aca="false">POWER(2,I33-J33)</f>
        <v>1.80629183269548</v>
      </c>
      <c r="L33" s="1" t="n">
        <v>28.755053</v>
      </c>
      <c r="M33" s="1" t="n">
        <v>29.304728</v>
      </c>
      <c r="N33" s="1" t="n">
        <f aca="false">POWER(2,L33-M33)</f>
        <v>0.683174011589182</v>
      </c>
      <c r="O33" s="1" t="n">
        <v>29.129126</v>
      </c>
      <c r="P33" s="1" t="n">
        <v>29.454983</v>
      </c>
      <c r="Q33" s="1" t="n">
        <f aca="false">POWER(2,O33-P33)</f>
        <v>0.797824316273521</v>
      </c>
    </row>
    <row r="34" customFormat="false" ht="15" hidden="false" customHeight="false" outlineLevel="0" collapsed="false">
      <c r="A34" s="2" t="s">
        <v>12</v>
      </c>
      <c r="B34" s="2" t="n">
        <v>2</v>
      </c>
      <c r="C34" s="2" t="n">
        <v>80</v>
      </c>
      <c r="D34" s="1" t="s">
        <v>105</v>
      </c>
      <c r="E34" s="1" t="s">
        <v>106</v>
      </c>
      <c r="F34" s="1" t="n">
        <v>24.690668</v>
      </c>
      <c r="G34" s="1" t="n">
        <v>24.60427</v>
      </c>
      <c r="H34" s="1" t="n">
        <f aca="false">POWER(2,F34-G34)</f>
        <v>1.06171606690053</v>
      </c>
      <c r="I34" s="1" t="n">
        <v>27.962507</v>
      </c>
      <c r="J34" s="1" t="n">
        <v>26.936754</v>
      </c>
      <c r="K34" s="1" t="n">
        <f aca="false">POWER(2,I34-J34)</f>
        <v>2.03602178778549</v>
      </c>
      <c r="L34" s="1" t="n">
        <v>24.925474</v>
      </c>
      <c r="M34" s="1" t="n">
        <v>24.863459</v>
      </c>
      <c r="N34" s="1" t="n">
        <f aca="false">POWER(2,L34-M34)</f>
        <v>1.04392278124728</v>
      </c>
      <c r="O34" s="1" t="n">
        <v>25.196693</v>
      </c>
      <c r="P34" s="1" t="n">
        <v>25.295895</v>
      </c>
      <c r="Q34" s="1" t="n">
        <f aca="false">POWER(2,O34-P34)</f>
        <v>0.933549224187489</v>
      </c>
    </row>
    <row r="35" customFormat="false" ht="15" hidden="false" customHeight="false" outlineLevel="0" collapsed="false">
      <c r="A35" s="2" t="s">
        <v>12</v>
      </c>
      <c r="B35" s="2" t="n">
        <v>7</v>
      </c>
      <c r="C35" s="2" t="n">
        <v>335</v>
      </c>
      <c r="D35" s="1" t="s">
        <v>19</v>
      </c>
      <c r="E35" s="1" t="s">
        <v>20</v>
      </c>
      <c r="F35" s="1" t="n">
        <v>27.5263</v>
      </c>
      <c r="G35" s="1" t="n">
        <v>27.652027</v>
      </c>
      <c r="H35" s="1" t="n">
        <f aca="false">POWER(2,F35-G35)</f>
        <v>0.916542064770382</v>
      </c>
      <c r="I35" s="1" t="n">
        <v>31.049122</v>
      </c>
      <c r="J35" s="1" t="n">
        <v>29.993853</v>
      </c>
      <c r="K35" s="1" t="n">
        <f aca="false">POWER(2,I35-J35)</f>
        <v>2.07810564696966</v>
      </c>
      <c r="L35" s="1" t="n">
        <v>28.281149</v>
      </c>
      <c r="M35" s="1" t="n">
        <v>28.233295</v>
      </c>
      <c r="N35" s="1" t="n">
        <f aca="false">POWER(2,L35-M35)</f>
        <v>1.03372611840013</v>
      </c>
      <c r="O35" s="1" t="n">
        <v>27.97372</v>
      </c>
      <c r="P35" s="1" t="n">
        <v>27.75425</v>
      </c>
      <c r="Q35" s="1" t="n">
        <f aca="false">POWER(2,O35-P35)</f>
        <v>1.16430577919979</v>
      </c>
    </row>
    <row r="36" customFormat="false" ht="15" hidden="false" customHeight="false" outlineLevel="0" collapsed="false">
      <c r="A36" s="2" t="s">
        <v>12</v>
      </c>
      <c r="B36" s="2" t="n">
        <v>1</v>
      </c>
      <c r="C36" s="2" t="n">
        <v>28</v>
      </c>
      <c r="D36" s="1" t="s">
        <v>199</v>
      </c>
      <c r="E36" s="1" t="s">
        <v>200</v>
      </c>
      <c r="F36" s="1" t="n">
        <v>28.00162</v>
      </c>
      <c r="G36" s="1" t="n">
        <v>28.358986</v>
      </c>
      <c r="H36" s="1" t="n">
        <f aca="false">POWER(2,F36-G36)</f>
        <v>0.780588438546919</v>
      </c>
      <c r="I36" s="1" t="n">
        <v>31.832638</v>
      </c>
      <c r="J36" s="1" t="n">
        <v>30.84822</v>
      </c>
      <c r="K36" s="1" t="n">
        <f aca="false">POWER(2,I36-J36)</f>
        <v>1.97851499579906</v>
      </c>
      <c r="L36" s="1" t="n">
        <v>26.902542</v>
      </c>
      <c r="M36" s="1" t="n">
        <v>27.04602</v>
      </c>
      <c r="N36" s="1" t="n">
        <f aca="false">POWER(2,L36-M36)</f>
        <v>0.905333974127843</v>
      </c>
      <c r="O36" s="1" t="n">
        <v>26.810616</v>
      </c>
      <c r="P36" s="1" t="n">
        <v>26.253313</v>
      </c>
      <c r="Q36" s="1" t="n">
        <f aca="false">POWER(2,O36-P36)</f>
        <v>1.47151576643621</v>
      </c>
    </row>
    <row r="37" customFormat="false" ht="15" hidden="false" customHeight="false" outlineLevel="0" collapsed="false">
      <c r="A37" s="2" t="s">
        <v>12</v>
      </c>
      <c r="B37" s="2" t="n">
        <v>8</v>
      </c>
      <c r="C37" s="2" t="n">
        <v>339</v>
      </c>
      <c r="D37" s="1" t="s">
        <v>95</v>
      </c>
      <c r="E37" s="1" t="s">
        <v>96</v>
      </c>
      <c r="F37" s="1" t="n">
        <v>26.17073</v>
      </c>
      <c r="G37" s="1" t="n">
        <v>26.194082</v>
      </c>
      <c r="H37" s="1" t="n">
        <f aca="false">POWER(2,F37-G37)</f>
        <v>0.983943922423909</v>
      </c>
      <c r="I37" s="1" t="n">
        <v>28.556269</v>
      </c>
      <c r="J37" s="1" t="n">
        <v>27.613829</v>
      </c>
      <c r="K37" s="1" t="n">
        <f aca="false">POWER(2,I37-J37)</f>
        <v>1.92177575085346</v>
      </c>
      <c r="L37" s="1" t="n">
        <v>26.525013</v>
      </c>
      <c r="M37" s="1" t="n">
        <v>26.380726</v>
      </c>
      <c r="N37" s="1" t="n">
        <f aca="false">POWER(2,L37-M37)</f>
        <v>1.10518432083149</v>
      </c>
      <c r="O37" s="1" t="n">
        <v>26.357325</v>
      </c>
      <c r="P37" s="1" t="n">
        <v>26.258518</v>
      </c>
      <c r="Q37" s="1" t="n">
        <f aca="false">POWER(2,O37-P37)</f>
        <v>1.07088755304971</v>
      </c>
    </row>
    <row r="38" customFormat="false" ht="15" hidden="false" customHeight="false" outlineLevel="0" collapsed="false">
      <c r="A38" s="2" t="s">
        <v>12</v>
      </c>
      <c r="B38" s="2" t="n">
        <v>1</v>
      </c>
      <c r="C38" s="2" t="n">
        <v>34</v>
      </c>
      <c r="D38" s="1" t="s">
        <v>197</v>
      </c>
      <c r="E38" s="1" t="s">
        <v>198</v>
      </c>
      <c r="F38" s="1" t="n">
        <v>28.795622</v>
      </c>
      <c r="G38" s="1" t="n">
        <v>29.23278</v>
      </c>
      <c r="H38" s="1" t="n">
        <f aca="false">POWER(2,F38-G38)</f>
        <v>0.73858813921656</v>
      </c>
      <c r="I38" s="1" t="n">
        <v>31.151918</v>
      </c>
      <c r="J38" s="1" t="n">
        <v>30.227406</v>
      </c>
      <c r="K38" s="1" t="n">
        <f aca="false">POWER(2,I38-J38)</f>
        <v>1.8980421095067</v>
      </c>
      <c r="L38" s="1" t="n">
        <v>29.963737</v>
      </c>
      <c r="M38" s="1" t="n">
        <v>29.606144</v>
      </c>
      <c r="N38" s="1" t="n">
        <f aca="false">POWER(2,L38-M38)</f>
        <v>1.28128640830381</v>
      </c>
      <c r="O38" s="1" t="n">
        <v>29.92021</v>
      </c>
      <c r="P38" s="1" t="n">
        <v>29.608486</v>
      </c>
      <c r="Q38" s="1" t="n">
        <f aca="false">POWER(2,O38-P38)</f>
        <v>1.24119001845965</v>
      </c>
    </row>
    <row r="39" customFormat="false" ht="15" hidden="false" customHeight="false" outlineLevel="0" collapsed="false">
      <c r="A39" s="2" t="s">
        <v>12</v>
      </c>
      <c r="B39" s="2" t="n">
        <v>1</v>
      </c>
      <c r="C39" s="2" t="n">
        <v>41</v>
      </c>
      <c r="D39" s="1" t="s">
        <v>77</v>
      </c>
      <c r="E39" s="1" t="s">
        <v>78</v>
      </c>
      <c r="F39" s="1" t="n">
        <v>24.27121</v>
      </c>
      <c r="G39" s="1" t="n">
        <v>24.060923</v>
      </c>
      <c r="H39" s="1" t="n">
        <f aca="false">POWER(2,F39-G39)</f>
        <v>1.15691831052349</v>
      </c>
      <c r="I39" s="1" t="n">
        <v>25.901464</v>
      </c>
      <c r="J39" s="1" t="n">
        <v>25.248293</v>
      </c>
      <c r="K39" s="1" t="n">
        <f aca="false">POWER(2,I39-J39)</f>
        <v>1.57262097311699</v>
      </c>
      <c r="L39" s="1" t="n">
        <v>24.57846</v>
      </c>
      <c r="M39" s="1" t="n">
        <v>24.252474</v>
      </c>
      <c r="N39" s="1" t="n">
        <f aca="false">POWER(2,L39-M39)</f>
        <v>1.25352085613941</v>
      </c>
      <c r="O39" s="1" t="n">
        <v>24.782846</v>
      </c>
      <c r="P39" s="1" t="n">
        <v>24.873117</v>
      </c>
      <c r="Q39" s="1" t="n">
        <f aca="false">POWER(2,O39-P39)</f>
        <v>0.939346283123869</v>
      </c>
    </row>
    <row r="40" customFormat="false" ht="15" hidden="false" customHeight="false" outlineLevel="0" collapsed="false">
      <c r="A40" s="2" t="s">
        <v>12</v>
      </c>
      <c r="B40" s="2" t="n">
        <v>1</v>
      </c>
      <c r="C40" s="2" t="n">
        <v>40</v>
      </c>
      <c r="D40" s="1" t="s">
        <v>75</v>
      </c>
      <c r="E40" s="1" t="s">
        <v>76</v>
      </c>
      <c r="F40" s="1" t="n">
        <v>24.370224</v>
      </c>
      <c r="G40" s="1" t="n">
        <v>24.423384</v>
      </c>
      <c r="H40" s="1" t="n">
        <f aca="false">POWER(2,F40-G40)</f>
        <v>0.96382291043184</v>
      </c>
      <c r="I40" s="1" t="n">
        <v>26.94391</v>
      </c>
      <c r="J40" s="1" t="n">
        <v>26.029255</v>
      </c>
      <c r="K40" s="1" t="n">
        <f aca="false">POWER(2,I40-J40)</f>
        <v>1.88511821872055</v>
      </c>
      <c r="L40" s="1" t="n">
        <v>25.595898</v>
      </c>
      <c r="M40" s="1" t="n">
        <v>25.209564</v>
      </c>
      <c r="N40" s="1" t="n">
        <f aca="false">POWER(2,L40-M40)</f>
        <v>1.30706781965306</v>
      </c>
      <c r="O40" s="1" t="n">
        <v>25.252167</v>
      </c>
      <c r="P40" s="1" t="n">
        <v>25.320793</v>
      </c>
      <c r="Q40" s="1" t="n">
        <f aca="false">POWER(2,O40-P40)</f>
        <v>0.953545707621981</v>
      </c>
    </row>
    <row r="41" customFormat="false" ht="15" hidden="false" customHeight="false" outlineLevel="0" collapsed="false">
      <c r="A41" s="2" t="s">
        <v>12</v>
      </c>
      <c r="B41" s="2" t="n">
        <v>7</v>
      </c>
      <c r="C41" s="2" t="n">
        <v>315</v>
      </c>
      <c r="D41" s="1" t="s">
        <v>163</v>
      </c>
      <c r="E41" s="1" t="s">
        <v>164</v>
      </c>
      <c r="F41" s="1" t="n">
        <v>27.291708</v>
      </c>
      <c r="G41" s="1" t="n">
        <v>27.025627</v>
      </c>
      <c r="H41" s="1" t="n">
        <f aca="false">POWER(2,F41-G41)</f>
        <v>1.20253676333519</v>
      </c>
      <c r="I41" s="1" t="n">
        <v>30.66752</v>
      </c>
      <c r="J41" s="1" t="n">
        <v>29.583464</v>
      </c>
      <c r="K41" s="1" t="n">
        <f aca="false">POWER(2,I41-J41)</f>
        <v>2.11998785515935</v>
      </c>
      <c r="L41" s="1" t="n">
        <v>28.579653</v>
      </c>
      <c r="M41" s="1" t="n">
        <v>28.432047</v>
      </c>
      <c r="N41" s="1" t="n">
        <f aca="false">POWER(2,L41-M41)</f>
        <v>1.10772978555952</v>
      </c>
      <c r="O41" s="1" t="n">
        <v>28.52807</v>
      </c>
      <c r="P41" s="1" t="n">
        <v>28.669624</v>
      </c>
      <c r="Q41" s="1" t="n">
        <f aca="false">POWER(2,O41-P41)</f>
        <v>0.906542146694112</v>
      </c>
    </row>
    <row r="42" customFormat="false" ht="15" hidden="false" customHeight="false" outlineLevel="0" collapsed="false">
      <c r="A42" s="2" t="s">
        <v>12</v>
      </c>
      <c r="B42" s="2" t="n">
        <v>3</v>
      </c>
      <c r="C42" s="2" t="n">
        <v>130</v>
      </c>
      <c r="D42" s="1" t="s">
        <v>73</v>
      </c>
      <c r="E42" s="1" t="s">
        <v>74</v>
      </c>
      <c r="F42" s="1" t="n">
        <v>21.695515</v>
      </c>
      <c r="G42" s="1" t="n">
        <v>21.331743</v>
      </c>
      <c r="H42" s="1" t="n">
        <f aca="false">POWER(2,F42-G42)</f>
        <v>1.28678587073552</v>
      </c>
      <c r="I42" s="1" t="n">
        <v>22.674025</v>
      </c>
      <c r="J42" s="1" t="n">
        <v>22.445139</v>
      </c>
      <c r="K42" s="1" t="n">
        <f aca="false">POWER(2,I42-J42)</f>
        <v>1.17192967556412</v>
      </c>
      <c r="L42" s="1" t="n">
        <v>22.090511</v>
      </c>
      <c r="M42" s="1" t="n">
        <v>21.937496</v>
      </c>
      <c r="N42" s="1" t="n">
        <f aca="false">POWER(2,L42-M42)</f>
        <v>1.11189071801575</v>
      </c>
      <c r="O42" s="1" t="n">
        <v>22.250166</v>
      </c>
      <c r="P42" s="1" t="n">
        <v>22.007263</v>
      </c>
      <c r="Q42" s="1" t="n">
        <f aca="false">POWER(2,O42-P42)</f>
        <v>1.18337145477077</v>
      </c>
    </row>
    <row r="43" customFormat="false" ht="15" hidden="false" customHeight="false" outlineLevel="0" collapsed="false">
      <c r="A43" s="2" t="s">
        <v>12</v>
      </c>
      <c r="B43" s="2" t="n">
        <v>5</v>
      </c>
      <c r="C43" s="2" t="n">
        <v>210</v>
      </c>
      <c r="D43" s="1" t="s">
        <v>113</v>
      </c>
      <c r="E43" s="1" t="s">
        <v>114</v>
      </c>
      <c r="F43" s="1" t="n">
        <v>26.656605</v>
      </c>
      <c r="G43" s="1" t="n">
        <v>26.151619</v>
      </c>
      <c r="H43" s="1" t="n">
        <f aca="false">POWER(2,F43-G43)</f>
        <v>1.41910958500825</v>
      </c>
      <c r="I43" s="1" t="n">
        <v>29.93211</v>
      </c>
      <c r="J43" s="1" t="n">
        <v>29.200869</v>
      </c>
      <c r="K43" s="1" t="n">
        <f aca="false">POWER(2,I43-J43)</f>
        <v>1.66006645958205</v>
      </c>
      <c r="L43" s="1" t="n">
        <v>27.515804</v>
      </c>
      <c r="M43" s="1" t="n">
        <v>27.322853</v>
      </c>
      <c r="N43" s="1" t="n">
        <f aca="false">POWER(2,L43-M43)</f>
        <v>1.14309951028078</v>
      </c>
      <c r="O43" s="1" t="n">
        <v>27.035149</v>
      </c>
      <c r="P43" s="1" t="n">
        <v>27.132458</v>
      </c>
      <c r="Q43" s="1" t="n">
        <f aca="false">POWER(2,O43-P43)</f>
        <v>0.934774963890049</v>
      </c>
    </row>
    <row r="44" customFormat="false" ht="15" hidden="false" customHeight="false" outlineLevel="0" collapsed="false">
      <c r="A44" s="2" t="s">
        <v>12</v>
      </c>
      <c r="B44" s="2" t="n">
        <v>2</v>
      </c>
      <c r="C44" s="2" t="n">
        <v>56</v>
      </c>
      <c r="D44" s="1" t="s">
        <v>57</v>
      </c>
      <c r="E44" s="1" t="s">
        <v>58</v>
      </c>
      <c r="F44" s="1" t="n">
        <v>28.154396</v>
      </c>
      <c r="G44" s="1" t="n">
        <v>27.894232</v>
      </c>
      <c r="H44" s="1" t="n">
        <f aca="false">POWER(2,F44-G44)</f>
        <v>1.1976148371103</v>
      </c>
      <c r="I44" s="1" t="n">
        <v>30.072126</v>
      </c>
      <c r="J44" s="1" t="n">
        <v>29.292587</v>
      </c>
      <c r="K44" s="1" t="n">
        <f aca="false">POWER(2,I44-J44)</f>
        <v>1.71658226707207</v>
      </c>
      <c r="L44" s="1" t="n">
        <v>28.897356</v>
      </c>
      <c r="M44" s="1" t="n">
        <v>28.874811</v>
      </c>
      <c r="N44" s="1" t="n">
        <f aca="false">POWER(2,L44-M44)</f>
        <v>1.01574974332003</v>
      </c>
      <c r="O44" s="1" t="n">
        <v>28.546862</v>
      </c>
      <c r="P44" s="1" t="n">
        <v>28.232944</v>
      </c>
      <c r="Q44" s="1" t="n">
        <f aca="false">POWER(2,O44-P44)</f>
        <v>1.24307901268552</v>
      </c>
    </row>
    <row r="45" customFormat="false" ht="15" hidden="false" customHeight="false" outlineLevel="0" collapsed="false">
      <c r="A45" s="2" t="s">
        <v>12</v>
      </c>
      <c r="B45" s="2" t="n">
        <v>7</v>
      </c>
      <c r="C45" s="2" t="n">
        <v>330</v>
      </c>
      <c r="D45" s="1" t="s">
        <v>208</v>
      </c>
      <c r="E45" s="1" t="s">
        <v>209</v>
      </c>
      <c r="F45" s="1" t="n">
        <v>29.297203</v>
      </c>
      <c r="G45" s="1" t="n">
        <v>29.33032</v>
      </c>
      <c r="H45" s="1" t="n">
        <f aca="false">POWER(2,F45-G45)</f>
        <v>0.977306505378781</v>
      </c>
      <c r="I45" s="1" t="n">
        <v>30.863668</v>
      </c>
      <c r="J45" s="1" t="n">
        <v>29.944674</v>
      </c>
      <c r="K45" s="1" t="n">
        <f aca="false">POWER(2,I45-J45)</f>
        <v>1.8907963698841</v>
      </c>
      <c r="L45" s="1" t="n">
        <v>30.442755</v>
      </c>
      <c r="M45" s="1" t="n">
        <v>30.034018</v>
      </c>
      <c r="N45" s="1" t="n">
        <f aca="false">POWER(2,L45-M45)</f>
        <v>1.32752313189776</v>
      </c>
      <c r="O45" s="1" t="n">
        <v>29.688782</v>
      </c>
      <c r="P45" s="1" t="n">
        <v>29.533642</v>
      </c>
      <c r="Q45" s="1" t="n">
        <f aca="false">POWER(2,O45-P45)</f>
        <v>1.1135296705791</v>
      </c>
    </row>
    <row r="46" customFormat="false" ht="15" hidden="false" customHeight="false" outlineLevel="0" collapsed="false">
      <c r="A46" s="2" t="s">
        <v>12</v>
      </c>
      <c r="B46" s="2" t="n">
        <v>8</v>
      </c>
      <c r="C46" s="2" t="n">
        <v>340</v>
      </c>
      <c r="D46" s="1" t="s">
        <v>191</v>
      </c>
      <c r="E46" s="1" t="s">
        <v>192</v>
      </c>
      <c r="F46" s="1" t="n">
        <v>28.579065</v>
      </c>
      <c r="G46" s="1" t="n">
        <v>28.500292</v>
      </c>
      <c r="H46" s="1" t="n">
        <f aca="false">POWER(2,F46-G46)</f>
        <v>1.05611943778804</v>
      </c>
      <c r="I46" s="1" t="n">
        <v>29.846617</v>
      </c>
      <c r="J46" s="1" t="n">
        <v>30.163643</v>
      </c>
      <c r="K46" s="1" t="n">
        <f aca="false">POWER(2,I46-J46)</f>
        <v>0.80272292205221</v>
      </c>
      <c r="L46" s="1" t="n">
        <v>29.690836</v>
      </c>
      <c r="M46" s="1" t="n">
        <v>29.025625</v>
      </c>
      <c r="N46" s="1" t="n">
        <f aca="false">POWER(2,L46-M46)</f>
        <v>1.58580018596884</v>
      </c>
      <c r="O46" s="1" t="n">
        <v>29.495962</v>
      </c>
      <c r="P46" s="1" t="n">
        <v>29.001152</v>
      </c>
      <c r="Q46" s="1" t="n">
        <f aca="false">POWER(2,O46-P46)</f>
        <v>1.40913516268885</v>
      </c>
    </row>
    <row r="47" customFormat="false" ht="15" hidden="false" customHeight="false" outlineLevel="0" collapsed="false">
      <c r="A47" s="2" t="s">
        <v>12</v>
      </c>
      <c r="B47" s="2" t="n">
        <v>4</v>
      </c>
      <c r="C47" s="2" t="n">
        <v>182</v>
      </c>
      <c r="D47" s="1" t="s">
        <v>67</v>
      </c>
      <c r="E47" s="1" t="s">
        <v>68</v>
      </c>
      <c r="F47" s="1" t="n">
        <v>28.958767</v>
      </c>
      <c r="G47" s="1" t="n">
        <v>28.578306</v>
      </c>
      <c r="H47" s="1" t="n">
        <f aca="false">POWER(2,F47-G47)</f>
        <v>1.30175775376959</v>
      </c>
      <c r="I47" s="1" t="n">
        <v>30.92086</v>
      </c>
      <c r="J47" s="1" t="n">
        <v>31.253584</v>
      </c>
      <c r="K47" s="1" t="n">
        <f aca="false">POWER(2,I47-J47)</f>
        <v>0.794035822300977</v>
      </c>
      <c r="L47" s="1" t="n">
        <v>29.63801</v>
      </c>
      <c r="M47" s="1" t="n">
        <v>28.761253</v>
      </c>
      <c r="N47" s="1" t="n">
        <f aca="false">POWER(2,L47-M47)</f>
        <v>1.83624301139315</v>
      </c>
      <c r="O47" s="1" t="n">
        <v>28.93912</v>
      </c>
      <c r="P47" s="1" t="n">
        <v>28.963066</v>
      </c>
      <c r="Q47" s="1" t="n">
        <f aca="false">POWER(2,O47-P47)</f>
        <v>0.983538887146442</v>
      </c>
    </row>
    <row r="48" customFormat="false" ht="15" hidden="false" customHeight="false" outlineLevel="0" collapsed="false">
      <c r="A48" s="2" t="s">
        <v>12</v>
      </c>
      <c r="B48" s="2" t="n">
        <v>1</v>
      </c>
      <c r="C48" s="2" t="n">
        <v>4</v>
      </c>
      <c r="D48" s="1" t="s">
        <v>111</v>
      </c>
      <c r="E48" s="1" t="s">
        <v>112</v>
      </c>
      <c r="F48" s="1" t="n">
        <v>23.804777</v>
      </c>
      <c r="G48" s="1" t="n">
        <v>23.8452</v>
      </c>
      <c r="H48" s="1" t="n">
        <f aca="false">POWER(2,F48-G48)</f>
        <v>0.97236980556273</v>
      </c>
      <c r="I48" s="1" t="n">
        <v>25.760294</v>
      </c>
      <c r="J48" s="1" t="n">
        <v>24.781073</v>
      </c>
      <c r="K48" s="1" t="n">
        <f aca="false">POWER(2,I48-J48)</f>
        <v>1.97140064079557</v>
      </c>
      <c r="L48" s="1" t="n">
        <v>24.454308</v>
      </c>
      <c r="M48" s="1" t="n">
        <v>24.039398</v>
      </c>
      <c r="N48" s="1" t="n">
        <f aca="false">POWER(2,L48-M48)</f>
        <v>1.33321550418583</v>
      </c>
      <c r="O48" s="1" t="n">
        <v>23.148878</v>
      </c>
      <c r="P48" s="1" t="n">
        <v>23.31123</v>
      </c>
      <c r="Q48" s="1" t="n">
        <f aca="false">POWER(2,O48-P48)</f>
        <v>0.893567116275972</v>
      </c>
    </row>
    <row r="49" customFormat="false" ht="15" hidden="false" customHeight="false" outlineLevel="0" collapsed="false">
      <c r="A49" s="2" t="s">
        <v>12</v>
      </c>
      <c r="B49" s="2" t="n">
        <v>4</v>
      </c>
      <c r="C49" s="2" t="n">
        <v>179</v>
      </c>
      <c r="D49" s="1" t="s">
        <v>109</v>
      </c>
      <c r="E49" s="1" t="s">
        <v>110</v>
      </c>
      <c r="F49" s="1" t="n">
        <v>29.019487</v>
      </c>
      <c r="G49" s="1" t="n">
        <v>28.805964</v>
      </c>
      <c r="H49" s="1" t="n">
        <f aca="false">POWER(2,F49-G49)</f>
        <v>1.15951621887623</v>
      </c>
      <c r="I49" s="1" t="n">
        <v>29.681292</v>
      </c>
      <c r="J49" s="1" t="n">
        <v>28.993364</v>
      </c>
      <c r="K49" s="1" t="n">
        <f aca="false">POWER(2,I49-J49)</f>
        <v>1.61096818215143</v>
      </c>
      <c r="L49" s="1" t="n">
        <v>30.625948</v>
      </c>
      <c r="M49" s="1" t="n">
        <v>30.019222</v>
      </c>
      <c r="N49" s="1" t="n">
        <f aca="false">POWER(2,L49-M49)</f>
        <v>1.52279949861241</v>
      </c>
      <c r="O49" s="1" t="n">
        <v>30.520903</v>
      </c>
      <c r="P49" s="1" t="n">
        <v>30.642832</v>
      </c>
      <c r="Q49" s="1" t="n">
        <f aca="false">POWER(2,O49-P49)</f>
        <v>0.918958107464936</v>
      </c>
    </row>
    <row r="50" customFormat="false" ht="15" hidden="false" customHeight="false" outlineLevel="0" collapsed="false">
      <c r="A50" s="2" t="s">
        <v>12</v>
      </c>
      <c r="B50" s="2" t="n">
        <v>1</v>
      </c>
      <c r="C50" s="2" t="n">
        <v>30</v>
      </c>
      <c r="D50" s="1" t="s">
        <v>23</v>
      </c>
      <c r="E50" s="1" t="s">
        <v>24</v>
      </c>
      <c r="F50" s="1" t="n">
        <v>26.242746</v>
      </c>
      <c r="G50" s="1" t="n">
        <v>25.85839</v>
      </c>
      <c r="H50" s="1" t="n">
        <f aca="false">POWER(2,F50-G50)</f>
        <v>1.30527699862205</v>
      </c>
      <c r="I50" s="1" t="n">
        <v>29.606604</v>
      </c>
      <c r="J50" s="1" t="n">
        <v>28.296736</v>
      </c>
      <c r="K50" s="1" t="n">
        <f aca="false">POWER(2,I50-J50)</f>
        <v>2.47918855508298</v>
      </c>
      <c r="L50" s="1" t="n">
        <v>27.349314</v>
      </c>
      <c r="M50" s="1" t="n">
        <v>27.484575</v>
      </c>
      <c r="N50" s="1" t="n">
        <f aca="false">POWER(2,L50-M50)</f>
        <v>0.910505097926312</v>
      </c>
      <c r="O50" s="1" t="n">
        <v>26.808022</v>
      </c>
      <c r="P50" s="1" t="n">
        <v>27.093346</v>
      </c>
      <c r="Q50" s="1" t="n">
        <f aca="false">POWER(2,O50-P50)</f>
        <v>0.820557307613221</v>
      </c>
    </row>
    <row r="51" customFormat="false" ht="15" hidden="false" customHeight="false" outlineLevel="0" collapsed="false">
      <c r="A51" s="2" t="s">
        <v>12</v>
      </c>
      <c r="B51" s="2" t="n">
        <v>2</v>
      </c>
      <c r="C51" s="2" t="n">
        <v>65</v>
      </c>
      <c r="D51" s="1" t="s">
        <v>175</v>
      </c>
      <c r="E51" s="1" t="s">
        <v>176</v>
      </c>
      <c r="F51" s="1" t="n">
        <v>26.68042</v>
      </c>
      <c r="G51" s="1" t="n">
        <v>26.403336</v>
      </c>
      <c r="H51" s="1" t="n">
        <f aca="false">POWER(2,F51-G51)</f>
        <v>1.21174321135314</v>
      </c>
      <c r="I51" s="1" t="n">
        <v>27.195944</v>
      </c>
      <c r="J51" s="1" t="n">
        <v>27.465048</v>
      </c>
      <c r="K51" s="1" t="n">
        <f aca="false">POWER(2,I51-J51)</f>
        <v>0.829834762880653</v>
      </c>
      <c r="L51" s="1" t="n">
        <v>26.603148</v>
      </c>
      <c r="M51" s="1" t="n">
        <v>26.040396</v>
      </c>
      <c r="N51" s="1" t="n">
        <f aca="false">POWER(2,L51-M51)</f>
        <v>1.47708413025587</v>
      </c>
      <c r="O51" s="1" t="n">
        <v>26.993486</v>
      </c>
      <c r="P51" s="1" t="n">
        <v>26.585945</v>
      </c>
      <c r="Q51" s="1" t="n">
        <f aca="false">POWER(2,O51-P51)</f>
        <v>1.32642306591679</v>
      </c>
    </row>
    <row r="52" customFormat="false" ht="15" hidden="false" customHeight="false" outlineLevel="0" collapsed="false">
      <c r="A52" s="2" t="s">
        <v>12</v>
      </c>
      <c r="B52" s="2" t="n">
        <v>8</v>
      </c>
      <c r="C52" s="2" t="n">
        <v>352</v>
      </c>
      <c r="D52" s="1" t="s">
        <v>187</v>
      </c>
      <c r="E52" s="1" t="s">
        <v>188</v>
      </c>
      <c r="F52" s="1" t="n">
        <v>26.618168</v>
      </c>
      <c r="G52" s="1" t="n">
        <v>26.659977</v>
      </c>
      <c r="H52" s="1" t="n">
        <f aca="false">POWER(2,F52-G52)</f>
        <v>0.97143609653319</v>
      </c>
      <c r="I52" s="1" t="n">
        <v>29.466854</v>
      </c>
      <c r="J52" s="1" t="n">
        <v>29.228506</v>
      </c>
      <c r="K52" s="1" t="n">
        <f aca="false">POWER(2,I52-J52)</f>
        <v>1.17964110533277</v>
      </c>
      <c r="L52" s="1" t="n">
        <v>30.89759</v>
      </c>
      <c r="M52" s="1" t="n">
        <v>29.733465</v>
      </c>
      <c r="N52" s="1" t="n">
        <f aca="false">POWER(2,L52-M52)</f>
        <v>2.24097258545569</v>
      </c>
      <c r="O52" s="1" t="n">
        <v>28.708244</v>
      </c>
      <c r="P52" s="1" t="n">
        <v>29.180063</v>
      </c>
      <c r="Q52" s="1" t="n">
        <f aca="false">POWER(2,O52-P52)</f>
        <v>0.721054893342713</v>
      </c>
    </row>
    <row r="53" customFormat="false" ht="15" hidden="false" customHeight="false" outlineLevel="0" collapsed="false">
      <c r="A53" s="2" t="s">
        <v>12</v>
      </c>
      <c r="B53" s="2" t="n">
        <v>1</v>
      </c>
      <c r="C53" s="2" t="n">
        <v>2</v>
      </c>
      <c r="D53" s="1" t="s">
        <v>210</v>
      </c>
      <c r="E53" s="1" t="s">
        <v>211</v>
      </c>
      <c r="F53" s="1" t="n">
        <v>29.882847</v>
      </c>
      <c r="G53" s="1" t="n">
        <v>29.968296</v>
      </c>
      <c r="H53" s="1" t="n">
        <f aca="false">POWER(2,F53-G53)</f>
        <v>0.942491165261586</v>
      </c>
      <c r="I53" s="1" t="n">
        <v>31.831278</v>
      </c>
      <c r="J53" s="1" t="n">
        <v>30.51323</v>
      </c>
      <c r="K53" s="1" t="n">
        <f aca="false">POWER(2,I53-J53)</f>
        <v>2.49328534142805</v>
      </c>
      <c r="L53" s="1" t="n">
        <v>31.196835</v>
      </c>
      <c r="M53" s="1" t="n">
        <v>31.143276</v>
      </c>
      <c r="N53" s="1" t="n">
        <f aca="false">POWER(2,L53-M53)</f>
        <v>1.03782198280045</v>
      </c>
      <c r="O53" s="1" t="n">
        <v>30.631744</v>
      </c>
      <c r="P53" s="1" t="n">
        <v>30.430727</v>
      </c>
      <c r="Q53" s="1" t="n">
        <f aca="false">POWER(2,O53-P53)</f>
        <v>1.1495083931894</v>
      </c>
    </row>
    <row r="54" customFormat="false" ht="15" hidden="false" customHeight="false" outlineLevel="0" collapsed="false">
      <c r="A54" s="2" t="s">
        <v>12</v>
      </c>
      <c r="B54" s="2" t="n">
        <v>1</v>
      </c>
      <c r="C54" s="2" t="n">
        <v>21</v>
      </c>
      <c r="D54" s="1" t="s">
        <v>35</v>
      </c>
      <c r="E54" s="1" t="s">
        <v>36</v>
      </c>
      <c r="F54" s="1" t="n">
        <v>22.143394</v>
      </c>
      <c r="G54" s="1" t="n">
        <v>22.02811</v>
      </c>
      <c r="H54" s="1" t="n">
        <f aca="false">POWER(2,F54-G54)</f>
        <v>1.08318825426295</v>
      </c>
      <c r="I54" s="1" t="n">
        <v>24.76909</v>
      </c>
      <c r="J54" s="1" t="n">
        <v>23.734182</v>
      </c>
      <c r="K54" s="1" t="n">
        <f aca="false">POWER(2,I54-J54)</f>
        <v>2.04898297919606</v>
      </c>
      <c r="L54" s="1" t="n">
        <v>22.743916</v>
      </c>
      <c r="M54" s="1" t="n">
        <v>22.455114</v>
      </c>
      <c r="N54" s="1" t="n">
        <f aca="false">POWER(2,L54-M54)</f>
        <v>1.22162543045578</v>
      </c>
      <c r="O54" s="1" t="n">
        <v>22.572327</v>
      </c>
      <c r="P54" s="1" t="n">
        <v>22.804205</v>
      </c>
      <c r="Q54" s="1" t="n">
        <f aca="false">POWER(2,O54-P54)</f>
        <v>0.851525713087334</v>
      </c>
    </row>
    <row r="55" customFormat="false" ht="15" hidden="false" customHeight="false" outlineLevel="0" collapsed="false">
      <c r="A55" s="2" t="s">
        <v>12</v>
      </c>
      <c r="B55" s="2" t="n">
        <v>3</v>
      </c>
      <c r="C55" s="2" t="n">
        <v>132</v>
      </c>
      <c r="D55" s="1" t="s">
        <v>131</v>
      </c>
      <c r="E55" s="1" t="s">
        <v>132</v>
      </c>
      <c r="F55" s="1" t="n">
        <v>20.122019</v>
      </c>
      <c r="G55" s="1" t="n">
        <v>20.01781</v>
      </c>
      <c r="H55" s="1" t="n">
        <f aca="false">POWER(2,F55-G55)</f>
        <v>1.07490488063977</v>
      </c>
      <c r="I55" s="1" t="n">
        <v>22.574768</v>
      </c>
      <c r="J55" s="1" t="n">
        <v>21.62751</v>
      </c>
      <c r="K55" s="1" t="n">
        <f aca="false">POWER(2,I55-J55)</f>
        <v>1.92820440924834</v>
      </c>
      <c r="L55" s="1" t="n">
        <v>20.901253</v>
      </c>
      <c r="M55" s="1" t="n">
        <v>20.614296</v>
      </c>
      <c r="N55" s="1" t="n">
        <f aca="false">POWER(2,L55-M55)</f>
        <v>1.22006414531733</v>
      </c>
      <c r="O55" s="1" t="n">
        <v>20.617495</v>
      </c>
      <c r="P55" s="1" t="n">
        <v>20.73067</v>
      </c>
      <c r="Q55" s="1" t="n">
        <f aca="false">POWER(2,O55-P55)</f>
        <v>0.924551122560881</v>
      </c>
    </row>
    <row r="56" customFormat="false" ht="15" hidden="false" customHeight="false" outlineLevel="0" collapsed="false">
      <c r="A56" s="2" t="s">
        <v>12</v>
      </c>
      <c r="B56" s="2" t="n">
        <v>2</v>
      </c>
      <c r="C56" s="2" t="n">
        <v>48</v>
      </c>
      <c r="D56" s="1" t="s">
        <v>93</v>
      </c>
      <c r="E56" s="1" t="s">
        <v>94</v>
      </c>
      <c r="F56" s="1" t="n">
        <v>24.864712</v>
      </c>
      <c r="G56" s="1" t="n">
        <v>24.668484</v>
      </c>
      <c r="H56" s="1" t="n">
        <f aca="false">POWER(2,F56-G56)</f>
        <v>1.14569894713595</v>
      </c>
      <c r="I56" s="1" t="n">
        <v>27.158035</v>
      </c>
      <c r="J56" s="1" t="n">
        <v>26.239992</v>
      </c>
      <c r="K56" s="1" t="n">
        <f aca="false">POWER(2,I56-J56)</f>
        <v>1.88955039982601</v>
      </c>
      <c r="L56" s="1" t="n">
        <v>26.356285</v>
      </c>
      <c r="M56" s="1" t="n">
        <v>26.045937</v>
      </c>
      <c r="N56" s="1" t="n">
        <f aca="false">POWER(2,L56-M56)</f>
        <v>1.24000677237208</v>
      </c>
      <c r="O56" s="1" t="n">
        <v>26.172514</v>
      </c>
      <c r="P56" s="1" t="n">
        <v>26.12649</v>
      </c>
      <c r="Q56" s="1" t="n">
        <f aca="false">POWER(2,O56-P56)</f>
        <v>1.03241571012531</v>
      </c>
    </row>
    <row r="57" customFormat="false" ht="15" hidden="false" customHeight="false" outlineLevel="0" collapsed="false">
      <c r="A57" s="2" t="s">
        <v>12</v>
      </c>
      <c r="B57" s="2" t="n">
        <v>1</v>
      </c>
      <c r="C57" s="2" t="n">
        <v>33</v>
      </c>
      <c r="D57" s="1" t="s">
        <v>151</v>
      </c>
      <c r="E57" s="1" t="s">
        <v>152</v>
      </c>
      <c r="F57" s="1" t="n">
        <v>26.80816</v>
      </c>
      <c r="G57" s="1" t="n">
        <v>26.598782</v>
      </c>
      <c r="H57" s="1" t="n">
        <f aca="false">POWER(2,F57-G57)</f>
        <v>1.15618959968675</v>
      </c>
      <c r="I57" s="1" t="n">
        <v>28.67989</v>
      </c>
      <c r="J57" s="1" t="n">
        <v>28.048828</v>
      </c>
      <c r="K57" s="1" t="n">
        <f aca="false">POWER(2,I57-J57)</f>
        <v>1.54870461005085</v>
      </c>
      <c r="L57" s="1" t="n">
        <v>27.855436</v>
      </c>
      <c r="M57" s="1" t="n">
        <v>27.636385</v>
      </c>
      <c r="N57" s="1" t="n">
        <f aca="false">POWER(2,L57-M57)</f>
        <v>1.16396768052158</v>
      </c>
      <c r="O57" s="1" t="n">
        <v>27.765825</v>
      </c>
      <c r="P57" s="1" t="n">
        <v>27.336836</v>
      </c>
      <c r="Q57" s="1" t="n">
        <f aca="false">POWER(2,O57-P57)</f>
        <v>1.34628980429084</v>
      </c>
    </row>
    <row r="58" customFormat="false" ht="15" hidden="false" customHeight="false" outlineLevel="0" collapsed="false">
      <c r="A58" s="2" t="s">
        <v>12</v>
      </c>
      <c r="B58" s="2" t="n">
        <v>1</v>
      </c>
      <c r="C58" s="2" t="n">
        <v>39</v>
      </c>
      <c r="D58" s="1" t="s">
        <v>121</v>
      </c>
      <c r="E58" s="1" t="s">
        <v>122</v>
      </c>
      <c r="F58" s="1" t="n">
        <v>26.226921</v>
      </c>
      <c r="G58" s="1" t="n">
        <v>26.235682</v>
      </c>
      <c r="H58" s="1" t="n">
        <f aca="false">POWER(2,F58-G58)</f>
        <v>0.993945738898491</v>
      </c>
      <c r="I58" s="1" t="n">
        <v>31.267807</v>
      </c>
      <c r="J58" s="1" t="n">
        <v>29.73166</v>
      </c>
      <c r="K58" s="1" t="n">
        <f aca="false">POWER(2,I58-J58)</f>
        <v>2.90018915862012</v>
      </c>
      <c r="L58" s="1" t="n">
        <v>28.016348</v>
      </c>
      <c r="M58" s="1" t="n">
        <v>27.732756</v>
      </c>
      <c r="N58" s="1" t="n">
        <f aca="false">POWER(2,L58-M58)</f>
        <v>1.21722173474691</v>
      </c>
      <c r="O58" s="1" t="n">
        <v>26.990799</v>
      </c>
      <c r="P58" s="1" t="n">
        <v>27.40448</v>
      </c>
      <c r="Q58" s="1" t="n">
        <f aca="false">POWER(2,O58-P58)</f>
        <v>0.750705521870701</v>
      </c>
    </row>
    <row r="59" customFormat="false" ht="15" hidden="false" customHeight="false" outlineLevel="0" collapsed="false">
      <c r="A59" s="2" t="s">
        <v>12</v>
      </c>
      <c r="B59" s="2" t="n">
        <v>4</v>
      </c>
      <c r="C59" s="2" t="n">
        <v>144</v>
      </c>
      <c r="D59" s="1" t="s">
        <v>45</v>
      </c>
      <c r="E59" s="1" t="s">
        <v>46</v>
      </c>
      <c r="F59" s="1" t="n">
        <v>25.003279</v>
      </c>
      <c r="G59" s="1" t="n">
        <v>24.846823</v>
      </c>
      <c r="H59" s="1" t="n">
        <f aca="false">POWER(2,F59-G59)</f>
        <v>1.11454587536668</v>
      </c>
      <c r="I59" s="1" t="n">
        <v>27.754639</v>
      </c>
      <c r="J59" s="1" t="n">
        <v>26.570425</v>
      </c>
      <c r="K59" s="1" t="n">
        <f aca="false">POWER(2,I59-J59)</f>
        <v>2.27239557695673</v>
      </c>
      <c r="L59" s="1" t="n">
        <v>26.442589</v>
      </c>
      <c r="M59" s="1" t="n">
        <v>26.245333</v>
      </c>
      <c r="N59" s="1" t="n">
        <f aca="false">POWER(2,L59-M59)</f>
        <v>1.14651561191965</v>
      </c>
      <c r="O59" s="1" t="n">
        <v>26.055115</v>
      </c>
      <c r="P59" s="1" t="n">
        <v>26.127703</v>
      </c>
      <c r="Q59" s="1" t="n">
        <f aca="false">POWER(2,O59-P59)</f>
        <v>0.950930626028928</v>
      </c>
    </row>
    <row r="60" customFormat="false" ht="15" hidden="false" customHeight="false" outlineLevel="0" collapsed="false">
      <c r="A60" s="2" t="s">
        <v>12</v>
      </c>
      <c r="B60" s="2" t="n">
        <v>1</v>
      </c>
      <c r="C60" s="2" t="n">
        <v>23</v>
      </c>
      <c r="D60" s="1" t="s">
        <v>127</v>
      </c>
      <c r="E60" s="1" t="s">
        <v>128</v>
      </c>
      <c r="F60" s="1" t="n">
        <v>23.302738</v>
      </c>
      <c r="G60" s="1" t="n">
        <v>23.36567</v>
      </c>
      <c r="H60" s="1" t="n">
        <f aca="false">POWER(2,F60-G60)</f>
        <v>0.957316579299493</v>
      </c>
      <c r="I60" s="1" t="n">
        <v>26.660124</v>
      </c>
      <c r="J60" s="1" t="n">
        <v>25.694845</v>
      </c>
      <c r="K60" s="1" t="n">
        <f aca="false">POWER(2,I60-J60)</f>
        <v>1.95244106384138</v>
      </c>
      <c r="L60" s="1" t="n">
        <v>24.692451</v>
      </c>
      <c r="M60" s="1" t="n">
        <v>24.152586</v>
      </c>
      <c r="N60" s="1" t="n">
        <f aca="false">POWER(2,L60-M60)</f>
        <v>1.45383646839741</v>
      </c>
      <c r="O60" s="1" t="n">
        <v>23.878386</v>
      </c>
      <c r="P60" s="1" t="n">
        <v>23.922796</v>
      </c>
      <c r="Q60" s="1" t="n">
        <f aca="false">POWER(2,O60-P60)</f>
        <v>0.969686295698103</v>
      </c>
    </row>
    <row r="61" customFormat="false" ht="15" hidden="false" customHeight="false" outlineLevel="0" collapsed="false">
      <c r="A61" s="2" t="s">
        <v>12</v>
      </c>
      <c r="B61" s="2" t="n">
        <v>1</v>
      </c>
      <c r="C61" s="2" t="n">
        <v>22</v>
      </c>
      <c r="D61" s="1" t="s">
        <v>135</v>
      </c>
      <c r="E61" s="1" t="s">
        <v>136</v>
      </c>
      <c r="F61" s="1" t="n">
        <v>29.099787</v>
      </c>
      <c r="G61" s="1" t="n">
        <v>28.67843</v>
      </c>
      <c r="H61" s="1" t="n">
        <f aca="false">POWER(2,F61-G61)</f>
        <v>1.33918660245058</v>
      </c>
      <c r="I61" s="1" t="n">
        <v>30.30434</v>
      </c>
      <c r="J61" s="1" t="n">
        <v>29.467157</v>
      </c>
      <c r="K61" s="1" t="n">
        <f aca="false">POWER(2,I61-J61)</f>
        <v>1.78655830799066</v>
      </c>
      <c r="L61" s="1" t="n">
        <v>28.668348</v>
      </c>
      <c r="M61" s="1" t="n">
        <v>27.985418</v>
      </c>
      <c r="N61" s="1" t="n">
        <f aca="false">POWER(2,L61-M61)</f>
        <v>1.60539688119962</v>
      </c>
      <c r="O61" s="1" t="n">
        <v>28.09008</v>
      </c>
      <c r="P61" s="1" t="n">
        <v>28.559332</v>
      </c>
      <c r="Q61" s="1" t="n">
        <f aca="false">POWER(2,O61-P61)</f>
        <v>0.722339014754216</v>
      </c>
    </row>
    <row r="62" customFormat="false" ht="15" hidden="false" customHeight="false" outlineLevel="0" collapsed="false">
      <c r="A62" s="2" t="s">
        <v>12</v>
      </c>
      <c r="B62" s="2" t="n">
        <v>4</v>
      </c>
      <c r="C62" s="2" t="n">
        <v>147</v>
      </c>
      <c r="D62" s="1" t="s">
        <v>61</v>
      </c>
      <c r="E62" s="1" t="s">
        <v>62</v>
      </c>
      <c r="F62" s="1" t="n">
        <v>26.138142</v>
      </c>
      <c r="G62" s="1" t="n">
        <v>26.063515</v>
      </c>
      <c r="H62" s="1" t="n">
        <f aca="false">POWER(2,F62-G62)</f>
        <v>1.05308873108913</v>
      </c>
      <c r="I62" s="1" t="n">
        <v>28.469114</v>
      </c>
      <c r="J62" s="1" t="n">
        <v>27.158865</v>
      </c>
      <c r="K62" s="1" t="n">
        <f aca="false">POWER(2,I62-J62)</f>
        <v>2.47984336815789</v>
      </c>
      <c r="L62" s="1" t="n">
        <v>27.011976</v>
      </c>
      <c r="M62" s="1" t="n">
        <v>26.780317</v>
      </c>
      <c r="N62" s="1" t="n">
        <f aca="false">POWER(2,L62-M62)</f>
        <v>1.17418440444186</v>
      </c>
      <c r="O62" s="1" t="n">
        <v>25.902552</v>
      </c>
      <c r="P62" s="1" t="n">
        <v>26.040714</v>
      </c>
      <c r="Q62" s="1" t="n">
        <f aca="false">POWER(2,O62-P62)</f>
        <v>0.908676075625455</v>
      </c>
    </row>
    <row r="63" customFormat="false" ht="15" hidden="false" customHeight="false" outlineLevel="0" collapsed="false">
      <c r="A63" s="2" t="s">
        <v>12</v>
      </c>
      <c r="B63" s="2" t="n">
        <v>1</v>
      </c>
      <c r="C63" s="2" t="n">
        <v>15</v>
      </c>
      <c r="D63" s="1" t="s">
        <v>49</v>
      </c>
      <c r="E63" s="1" t="s">
        <v>50</v>
      </c>
      <c r="F63" s="1" t="n">
        <v>23.34173</v>
      </c>
      <c r="G63" s="1" t="n">
        <v>23.045023</v>
      </c>
      <c r="H63" s="1" t="n">
        <f aca="false">POWER(2,F63-G63)</f>
        <v>1.22833748944207</v>
      </c>
      <c r="I63" s="1" t="n">
        <v>26.24533</v>
      </c>
      <c r="J63" s="1" t="n">
        <v>25.106714</v>
      </c>
      <c r="K63" s="1" t="n">
        <f aca="false">POWER(2,I63-J63)</f>
        <v>2.20169709574705</v>
      </c>
      <c r="L63" s="1" t="n">
        <v>23.937794</v>
      </c>
      <c r="M63" s="1" t="n">
        <v>23.723799</v>
      </c>
      <c r="N63" s="1" t="n">
        <f aca="false">POWER(2,L63-M63)</f>
        <v>1.15989563460652</v>
      </c>
      <c r="O63" s="1" t="n">
        <v>23.76512</v>
      </c>
      <c r="P63" s="1" t="n">
        <v>23.973988</v>
      </c>
      <c r="Q63" s="1" t="n">
        <f aca="false">POWER(2,O63-P63)</f>
        <v>0.865215850257948</v>
      </c>
    </row>
    <row r="64" customFormat="false" ht="15" hidden="false" customHeight="false" outlineLevel="0" collapsed="false">
      <c r="A64" s="2" t="s">
        <v>12</v>
      </c>
      <c r="B64" s="2" t="n">
        <v>3</v>
      </c>
      <c r="C64" s="2" t="n">
        <v>134</v>
      </c>
      <c r="D64" s="1" t="s">
        <v>89</v>
      </c>
      <c r="E64" s="1" t="s">
        <v>90</v>
      </c>
      <c r="F64" s="1" t="n">
        <v>23.708258</v>
      </c>
      <c r="G64" s="1" t="n">
        <v>23.411617</v>
      </c>
      <c r="H64" s="1" t="n">
        <f aca="false">POWER(2,F64-G64)</f>
        <v>1.22828129709536</v>
      </c>
      <c r="I64" s="1" t="n">
        <v>24.939613</v>
      </c>
      <c r="J64" s="1" t="n">
        <v>24.594362</v>
      </c>
      <c r="K64" s="1" t="n">
        <f aca="false">POWER(2,I64-J64)</f>
        <v>1.2703719825577</v>
      </c>
      <c r="L64" s="1" t="n">
        <v>24.958406</v>
      </c>
      <c r="M64" s="1" t="n">
        <v>24.533585</v>
      </c>
      <c r="N64" s="1" t="n">
        <f aca="false">POWER(2,L64-M64)</f>
        <v>1.34240593565199</v>
      </c>
      <c r="O64" s="1" t="n">
        <v>24.748903</v>
      </c>
      <c r="P64" s="1" t="n">
        <v>24.41599</v>
      </c>
      <c r="Q64" s="1" t="n">
        <f aca="false">POWER(2,O64-P64)</f>
        <v>1.25955402175739</v>
      </c>
    </row>
    <row r="65" customFormat="false" ht="15" hidden="false" customHeight="false" outlineLevel="0" collapsed="false">
      <c r="A65" s="2" t="s">
        <v>12</v>
      </c>
      <c r="B65" s="2" t="n">
        <v>2</v>
      </c>
      <c r="C65" s="2" t="n">
        <v>67</v>
      </c>
      <c r="D65" s="1" t="s">
        <v>183</v>
      </c>
      <c r="E65" s="1" t="s">
        <v>184</v>
      </c>
      <c r="F65" s="1" t="n">
        <v>27.519718</v>
      </c>
      <c r="G65" s="1" t="n">
        <v>27.523205</v>
      </c>
      <c r="H65" s="1" t="n">
        <f aca="false">POWER(2,F65-G65)</f>
        <v>0.997585914384185</v>
      </c>
      <c r="I65" s="1" t="n">
        <v>30.9792</v>
      </c>
      <c r="J65" s="1" t="n">
        <v>29.880587</v>
      </c>
      <c r="K65" s="1" t="n">
        <f aca="false">POWER(2,I65-J65)</f>
        <v>2.14148711977972</v>
      </c>
      <c r="L65" s="1" t="n">
        <v>29.960917</v>
      </c>
      <c r="M65" s="1" t="n">
        <v>29.395855</v>
      </c>
      <c r="N65" s="1" t="n">
        <f aca="false">POWER(2,L65-M65)</f>
        <v>1.47945108747839</v>
      </c>
      <c r="O65" s="1" t="n">
        <v>30.26564</v>
      </c>
      <c r="P65" s="1" t="n">
        <v>30.209291</v>
      </c>
      <c r="Q65" s="1" t="n">
        <f aca="false">POWER(2,O65-P65)</f>
        <v>1.03983094855816</v>
      </c>
    </row>
    <row r="66" customFormat="false" ht="15" hidden="false" customHeight="false" outlineLevel="0" collapsed="false">
      <c r="A66" s="2" t="s">
        <v>12</v>
      </c>
      <c r="B66" s="2" t="n">
        <v>1</v>
      </c>
      <c r="C66" s="2" t="n">
        <v>31</v>
      </c>
      <c r="D66" s="1" t="s">
        <v>173</v>
      </c>
      <c r="E66" s="1" t="s">
        <v>174</v>
      </c>
      <c r="F66" s="1" t="n">
        <v>23.467142</v>
      </c>
      <c r="G66" s="1" t="n">
        <v>23.250885</v>
      </c>
      <c r="H66" s="1" t="n">
        <f aca="false">POWER(2,F66-G66)</f>
        <v>1.16171566015735</v>
      </c>
      <c r="I66" s="1" t="n">
        <v>25.780453</v>
      </c>
      <c r="J66" s="1" t="n">
        <v>24.916689</v>
      </c>
      <c r="K66" s="1" t="n">
        <f aca="false">POWER(2,I66-J66)</f>
        <v>1.81977993923359</v>
      </c>
      <c r="L66" s="1" t="n">
        <v>24.195787</v>
      </c>
      <c r="M66" s="1" t="n">
        <v>24.13718</v>
      </c>
      <c r="N66" s="1" t="n">
        <f aca="false">POWER(2,L66-M66)</f>
        <v>1.04145968961862</v>
      </c>
      <c r="O66" s="1" t="n">
        <v>24.251507</v>
      </c>
      <c r="P66" s="1" t="n">
        <v>23.866535</v>
      </c>
      <c r="Q66" s="1" t="n">
        <f aca="false">POWER(2,O66-P66)</f>
        <v>1.30583444305003</v>
      </c>
    </row>
    <row r="67" customFormat="false" ht="15" hidden="false" customHeight="false" outlineLevel="0" collapsed="false">
      <c r="A67" s="2" t="s">
        <v>12</v>
      </c>
      <c r="B67" s="2" t="n">
        <v>3</v>
      </c>
      <c r="C67" s="2" t="n">
        <v>129</v>
      </c>
      <c r="D67" s="1" t="s">
        <v>39</v>
      </c>
      <c r="E67" s="1" t="s">
        <v>40</v>
      </c>
      <c r="F67" s="1" t="n">
        <v>24.238058</v>
      </c>
      <c r="G67" s="1" t="n">
        <v>23.986315</v>
      </c>
      <c r="H67" s="1" t="n">
        <f aca="false">POWER(2,F67-G67)</f>
        <v>1.19064473041847</v>
      </c>
      <c r="I67" s="1" t="n">
        <v>26.91897</v>
      </c>
      <c r="J67" s="1" t="n">
        <v>26.002804</v>
      </c>
      <c r="K67" s="1" t="n">
        <f aca="false">POWER(2,I67-J67)</f>
        <v>1.88709362288085</v>
      </c>
      <c r="L67" s="1" t="n">
        <v>25.295961</v>
      </c>
      <c r="M67" s="1" t="n">
        <v>24.989908</v>
      </c>
      <c r="N67" s="1" t="n">
        <f aca="false">POWER(2,L67-M67)</f>
        <v>1.2363206785529</v>
      </c>
      <c r="O67" s="1" t="n">
        <v>24.64649</v>
      </c>
      <c r="P67" s="1" t="n">
        <v>24.51035</v>
      </c>
      <c r="Q67" s="1" t="n">
        <f aca="false">POWER(2,O67-P67)</f>
        <v>1.09896085622932</v>
      </c>
    </row>
    <row r="68" customFormat="false" ht="15" hidden="false" customHeight="false" outlineLevel="0" collapsed="false">
      <c r="A68" s="2" t="s">
        <v>12</v>
      </c>
      <c r="B68" s="2" t="n">
        <v>1</v>
      </c>
      <c r="C68" s="2" t="n">
        <v>32</v>
      </c>
      <c r="D68" s="1" t="s">
        <v>119</v>
      </c>
      <c r="E68" s="1" t="s">
        <v>120</v>
      </c>
      <c r="F68" s="1" t="n">
        <v>27.850193</v>
      </c>
      <c r="G68" s="1" t="n">
        <v>27.60992</v>
      </c>
      <c r="H68" s="1" t="n">
        <f aca="false">POWER(2,F68-G68)</f>
        <v>1.18121616084843</v>
      </c>
      <c r="I68" s="1" t="n">
        <v>29.426607</v>
      </c>
      <c r="J68" s="1" t="n">
        <v>28.310816</v>
      </c>
      <c r="K68" s="1" t="n">
        <f aca="false">POWER(2,I68-J68)</f>
        <v>2.16713796252412</v>
      </c>
      <c r="L68" s="1" t="n">
        <v>28.315218</v>
      </c>
      <c r="M68" s="1" t="n">
        <v>28.162909</v>
      </c>
      <c r="N68" s="1" t="n">
        <f aca="false">POWER(2,L68-M68)</f>
        <v>1.1113467341642</v>
      </c>
      <c r="O68" s="1" t="n">
        <v>28.046387</v>
      </c>
      <c r="P68" s="1" t="n">
        <v>27.837172</v>
      </c>
      <c r="Q68" s="1" t="n">
        <f aca="false">POWER(2,O68-P68)</f>
        <v>1.15605897730746</v>
      </c>
    </row>
    <row r="69" customFormat="false" ht="15" hidden="false" customHeight="false" outlineLevel="0" collapsed="false">
      <c r="A69" s="2" t="s">
        <v>12</v>
      </c>
      <c r="B69" s="2" t="n">
        <v>2</v>
      </c>
      <c r="C69" s="2" t="n">
        <v>54</v>
      </c>
      <c r="D69" s="1" t="s">
        <v>53</v>
      </c>
      <c r="E69" s="1" t="s">
        <v>54</v>
      </c>
      <c r="F69" s="1" t="n">
        <v>25.474237</v>
      </c>
      <c r="G69" s="1" t="n">
        <v>25.608091</v>
      </c>
      <c r="H69" s="1" t="n">
        <f aca="false">POWER(2,F69-G69)</f>
        <v>0.911393508527112</v>
      </c>
      <c r="I69" s="1" t="n">
        <v>27.547812</v>
      </c>
      <c r="J69" s="1" t="n">
        <v>26.531631</v>
      </c>
      <c r="K69" s="1" t="n">
        <f aca="false">POWER(2,I69-J69)</f>
        <v>2.02255789517038</v>
      </c>
      <c r="L69" s="1" t="n">
        <v>26.260174</v>
      </c>
      <c r="M69" s="1" t="n">
        <v>25.781519</v>
      </c>
      <c r="N69" s="1" t="n">
        <f aca="false">POWER(2,L69-M69)</f>
        <v>1.39344397653316</v>
      </c>
      <c r="O69" s="1" t="n">
        <v>26.136274</v>
      </c>
      <c r="P69" s="1" t="n">
        <v>25.910662</v>
      </c>
      <c r="Q69" s="1" t="n">
        <f aca="false">POWER(2,O69-P69)</f>
        <v>1.1692731561459</v>
      </c>
    </row>
    <row r="70" customFormat="false" ht="15" hidden="false" customHeight="false" outlineLevel="0" collapsed="false">
      <c r="A70" s="2" t="s">
        <v>12</v>
      </c>
      <c r="B70" s="2" t="n">
        <v>2</v>
      </c>
      <c r="C70" s="2" t="n">
        <v>88</v>
      </c>
      <c r="D70" s="1" t="s">
        <v>161</v>
      </c>
      <c r="E70" s="1" t="s">
        <v>162</v>
      </c>
      <c r="F70" s="1" t="n">
        <v>26.501865</v>
      </c>
      <c r="G70" s="1" t="n">
        <v>26.240088</v>
      </c>
      <c r="H70" s="1" t="n">
        <f aca="false">POWER(2,F70-G70)</f>
        <v>1.19895457487514</v>
      </c>
      <c r="I70" s="1" t="n">
        <v>29.275812</v>
      </c>
      <c r="J70" s="1" t="n">
        <v>28.282225</v>
      </c>
      <c r="K70" s="1" t="n">
        <f aca="false">POWER(2,I70-J70)</f>
        <v>1.99112942440084</v>
      </c>
      <c r="L70" s="1" t="n">
        <v>26.252989</v>
      </c>
      <c r="M70" s="1" t="n">
        <v>26.069145</v>
      </c>
      <c r="N70" s="1" t="n">
        <f aca="false">POWER(2,L70-M70)</f>
        <v>1.13590643149267</v>
      </c>
      <c r="O70" s="1" t="n">
        <v>25.956747</v>
      </c>
      <c r="P70" s="1" t="n">
        <v>25.666592</v>
      </c>
      <c r="Q70" s="1" t="n">
        <f aca="false">POWER(2,O70-P70)</f>
        <v>1.22277164254622</v>
      </c>
    </row>
    <row r="71" customFormat="false" ht="15" hidden="false" customHeight="false" outlineLevel="0" collapsed="false">
      <c r="A71" s="2" t="s">
        <v>12</v>
      </c>
      <c r="B71" s="2" t="n">
        <v>1</v>
      </c>
      <c r="C71" s="2" t="n">
        <v>20</v>
      </c>
      <c r="D71" s="1" t="s">
        <v>87</v>
      </c>
      <c r="E71" s="1" t="s">
        <v>88</v>
      </c>
      <c r="F71" s="1" t="n">
        <v>20.86707</v>
      </c>
      <c r="G71" s="1" t="n">
        <v>20.919563</v>
      </c>
      <c r="H71" s="1" t="n">
        <f aca="false">POWER(2,F71-G71)</f>
        <v>0.964268616901111</v>
      </c>
      <c r="I71" s="1" t="n">
        <v>23.76654</v>
      </c>
      <c r="J71" s="1" t="n">
        <v>22.885447</v>
      </c>
      <c r="K71" s="1" t="n">
        <f aca="false">POWER(2,I71-J71)</f>
        <v>1.84177011603546</v>
      </c>
      <c r="L71" s="1" t="n">
        <v>21.811619</v>
      </c>
      <c r="M71" s="1" t="n">
        <v>21.299616</v>
      </c>
      <c r="N71" s="1" t="n">
        <f aca="false">POWER(2,L71-M71)</f>
        <v>1.42602868270434</v>
      </c>
      <c r="O71" s="1" t="n">
        <v>21.642252</v>
      </c>
      <c r="P71" s="1" t="n">
        <v>21.513489</v>
      </c>
      <c r="Q71" s="1" t="n">
        <f aca="false">POWER(2,O71-P71)</f>
        <v>1.09335583073766</v>
      </c>
    </row>
    <row r="72" customFormat="false" ht="15" hidden="false" customHeight="false" outlineLevel="0" collapsed="false">
      <c r="A72" s="2" t="s">
        <v>12</v>
      </c>
      <c r="B72" s="2" t="n">
        <v>5</v>
      </c>
      <c r="C72" s="2" t="n">
        <v>221</v>
      </c>
      <c r="D72" s="1" t="s">
        <v>31</v>
      </c>
      <c r="E72" s="1" t="s">
        <v>32</v>
      </c>
      <c r="F72" s="1" t="n">
        <v>25.82625</v>
      </c>
      <c r="G72" s="1" t="n">
        <v>25.437819</v>
      </c>
      <c r="H72" s="1" t="n">
        <f aca="false">POWER(2,F72-G72)</f>
        <v>1.30896906288928</v>
      </c>
      <c r="I72" s="1" t="n">
        <v>29.062765</v>
      </c>
      <c r="J72" s="1" t="n">
        <v>28.158503</v>
      </c>
      <c r="K72" s="1" t="n">
        <f aca="false">POWER(2,I72-J72)</f>
        <v>1.87158685351148</v>
      </c>
      <c r="L72" s="1" t="n">
        <v>27.053675</v>
      </c>
      <c r="M72" s="1" t="n">
        <v>26.728998</v>
      </c>
      <c r="N72" s="1" t="n">
        <f aca="false">POWER(2,L72-M72)</f>
        <v>1.25238401531071</v>
      </c>
      <c r="O72" s="1" t="n">
        <v>27.01305</v>
      </c>
      <c r="P72" s="1" t="n">
        <v>26.87425</v>
      </c>
      <c r="Q72" s="1" t="n">
        <f aca="false">POWER(2,O72-P72)</f>
        <v>1.10098895803959</v>
      </c>
    </row>
    <row r="73" customFormat="false" ht="15" hidden="false" customHeight="false" outlineLevel="0" collapsed="false">
      <c r="A73" s="2" t="s">
        <v>12</v>
      </c>
      <c r="B73" s="2" t="n">
        <v>3</v>
      </c>
      <c r="C73" s="2" t="n">
        <v>136</v>
      </c>
      <c r="D73" s="1" t="s">
        <v>212</v>
      </c>
      <c r="E73" s="1" t="s">
        <v>213</v>
      </c>
      <c r="F73" s="1" t="n">
        <v>28.064375</v>
      </c>
      <c r="G73" s="1" t="n">
        <v>27.565638</v>
      </c>
      <c r="H73" s="1" t="n">
        <f aca="false">POWER(2,F73-G73)</f>
        <v>1.41297603810908</v>
      </c>
      <c r="I73" s="1" t="n">
        <v>29.609175</v>
      </c>
      <c r="J73" s="1" t="n">
        <v>28.544111</v>
      </c>
      <c r="K73" s="1" t="n">
        <f aca="false">POWER(2,I73-J73)</f>
        <v>2.09226269326953</v>
      </c>
      <c r="L73" s="1" t="n">
        <v>28.728569</v>
      </c>
      <c r="M73" s="1" t="n">
        <v>28.304565</v>
      </c>
      <c r="N73" s="1" t="n">
        <f aca="false">POWER(2,L73-M73)</f>
        <v>1.34164594470952</v>
      </c>
      <c r="O73" s="1" t="n">
        <v>29.73923</v>
      </c>
      <c r="P73" s="1" t="n">
        <v>29.96621</v>
      </c>
      <c r="Q73" s="1" t="n">
        <f aca="false">POWER(2,O73-P73)</f>
        <v>0.854421585605892</v>
      </c>
    </row>
    <row r="74" customFormat="false" ht="15" hidden="false" customHeight="false" outlineLevel="0" collapsed="false">
      <c r="A74" s="2" t="s">
        <v>12</v>
      </c>
      <c r="B74" s="2" t="n">
        <v>3</v>
      </c>
      <c r="C74" s="2" t="n">
        <v>111</v>
      </c>
      <c r="D74" s="1" t="s">
        <v>33</v>
      </c>
      <c r="E74" s="1" t="s">
        <v>34</v>
      </c>
      <c r="F74" s="1" t="n">
        <v>25.545927</v>
      </c>
      <c r="G74" s="1" t="n">
        <v>25.136295</v>
      </c>
      <c r="H74" s="1" t="n">
        <f aca="false">POWER(2,F74-G74)</f>
        <v>1.32834693858229</v>
      </c>
      <c r="I74" s="1" t="n">
        <v>28.083769</v>
      </c>
      <c r="J74" s="1" t="n">
        <v>27.431147</v>
      </c>
      <c r="K74" s="1" t="n">
        <f aca="false">POWER(2,I74-J74)</f>
        <v>1.57202264523871</v>
      </c>
      <c r="L74" s="1" t="n">
        <v>26.430336</v>
      </c>
      <c r="M74" s="1" t="n">
        <v>26.037342</v>
      </c>
      <c r="N74" s="1" t="n">
        <f aca="false">POWER(2,L74-M74)</f>
        <v>1.31311566431827</v>
      </c>
      <c r="O74" s="1" t="n">
        <v>26.488258</v>
      </c>
      <c r="P74" s="1" t="n">
        <v>26.208288</v>
      </c>
      <c r="Q74" s="1" t="n">
        <f aca="false">POWER(2,O74-P74)</f>
        <v>1.21416963618473</v>
      </c>
    </row>
    <row r="75" customFormat="false" ht="15" hidden="false" customHeight="false" outlineLevel="0" collapsed="false">
      <c r="A75" s="2" t="s">
        <v>12</v>
      </c>
      <c r="B75" s="2" t="n">
        <v>2</v>
      </c>
      <c r="C75" s="2" t="n">
        <v>95</v>
      </c>
      <c r="D75" s="1" t="s">
        <v>214</v>
      </c>
      <c r="E75" s="1" t="s">
        <v>215</v>
      </c>
      <c r="F75" s="1" t="n">
        <v>29.135397</v>
      </c>
      <c r="G75" s="1" t="n">
        <v>29.11984</v>
      </c>
      <c r="H75" s="1" t="n">
        <f aca="false">POWER(2,F75-G75)</f>
        <v>1.01084163991061</v>
      </c>
      <c r="I75" s="1" t="n">
        <v>30.331894</v>
      </c>
      <c r="J75" s="1" t="n">
        <v>29.66824</v>
      </c>
      <c r="K75" s="1" t="n">
        <f aca="false">POWER(2,I75-J75)</f>
        <v>1.58408966576872</v>
      </c>
      <c r="L75" s="1" t="n">
        <v>28.901995</v>
      </c>
      <c r="M75" s="1" t="n">
        <v>28.131325</v>
      </c>
      <c r="N75" s="1" t="n">
        <f aca="false">POWER(2,L75-M75)</f>
        <v>1.70606190942823</v>
      </c>
      <c r="O75" s="1" t="n">
        <v>28.986458</v>
      </c>
      <c r="P75" s="1" t="n">
        <v>28.687862</v>
      </c>
      <c r="Q75" s="1" t="n">
        <f aca="false">POWER(2,O75-P75)</f>
        <v>1.22994687270224</v>
      </c>
    </row>
    <row r="76" customFormat="false" ht="15" hidden="false" customHeight="false" outlineLevel="0" collapsed="false">
      <c r="A76" s="2" t="s">
        <v>12</v>
      </c>
      <c r="B76" s="2" t="n">
        <v>1</v>
      </c>
      <c r="C76" s="2" t="n">
        <v>1</v>
      </c>
      <c r="D76" s="1" t="s">
        <v>43</v>
      </c>
      <c r="E76" s="1" t="s">
        <v>44</v>
      </c>
      <c r="F76" s="1" t="n">
        <v>26.53981</v>
      </c>
      <c r="G76" s="1" t="n">
        <v>26.540882</v>
      </c>
      <c r="H76" s="1" t="n">
        <f aca="false">POWER(2,F76-G76)</f>
        <v>0.999257222218533</v>
      </c>
      <c r="I76" s="1" t="n">
        <v>28.94366</v>
      </c>
      <c r="J76" s="1" t="n">
        <v>28.05763</v>
      </c>
      <c r="K76" s="1" t="n">
        <f aca="false">POWER(2,I76-J76)</f>
        <v>1.84808357431166</v>
      </c>
      <c r="L76" s="1" t="n">
        <v>27.967503</v>
      </c>
      <c r="M76" s="1" t="n">
        <v>27.508688</v>
      </c>
      <c r="N76" s="1" t="n">
        <f aca="false">POWER(2,L76-M76)</f>
        <v>1.3744124403015</v>
      </c>
      <c r="O76" s="1" t="n">
        <v>27.034128</v>
      </c>
      <c r="P76" s="1" t="n">
        <v>26.609377</v>
      </c>
      <c r="Q76" s="1" t="n">
        <f aca="false">POWER(2,O76-P76)</f>
        <v>1.34234080328986</v>
      </c>
    </row>
    <row r="77" customFormat="false" ht="15" hidden="false" customHeight="false" outlineLevel="0" collapsed="false">
      <c r="A77" s="2" t="s">
        <v>12</v>
      </c>
      <c r="B77" s="2" t="n">
        <v>4</v>
      </c>
      <c r="C77" s="2" t="n">
        <v>184</v>
      </c>
      <c r="D77" s="1" t="s">
        <v>41</v>
      </c>
      <c r="E77" s="1" t="s">
        <v>42</v>
      </c>
      <c r="F77" s="1" t="n">
        <v>26.895872</v>
      </c>
      <c r="G77" s="1" t="n">
        <v>26.389275</v>
      </c>
      <c r="H77" s="1" t="n">
        <f aca="false">POWER(2,F77-G77)</f>
        <v>1.42069513316498</v>
      </c>
      <c r="I77" s="1" t="n">
        <v>30.302412</v>
      </c>
      <c r="J77" s="1" t="n">
        <v>29.184837</v>
      </c>
      <c r="K77" s="1" t="n">
        <f aca="false">POWER(2,I77-J77)</f>
        <v>2.16981944780508</v>
      </c>
      <c r="L77" s="1" t="n">
        <v>30.442902</v>
      </c>
      <c r="M77" s="1" t="n">
        <v>30.444197</v>
      </c>
      <c r="N77" s="1" t="n">
        <f aca="false">POWER(2,L77-M77)</f>
        <v>0.99910277714652</v>
      </c>
      <c r="O77" s="1" t="n">
        <v>30.49823</v>
      </c>
      <c r="P77" s="1" t="n">
        <v>30.241478</v>
      </c>
      <c r="Q77" s="1" t="n">
        <f aca="false">POWER(2,O77-P77)</f>
        <v>1.19478580292509</v>
      </c>
    </row>
    <row r="78" customFormat="false" ht="15" hidden="false" customHeight="false" outlineLevel="0" collapsed="false">
      <c r="A78" s="2" t="s">
        <v>12</v>
      </c>
      <c r="B78" s="2" t="n">
        <v>1</v>
      </c>
      <c r="C78" s="2" t="n">
        <v>6</v>
      </c>
      <c r="D78" s="1" t="s">
        <v>85</v>
      </c>
      <c r="E78" s="1" t="s">
        <v>86</v>
      </c>
      <c r="F78" s="1" t="n">
        <v>25.409496</v>
      </c>
      <c r="G78" s="1" t="n">
        <v>25.248335</v>
      </c>
      <c r="H78" s="1" t="n">
        <f aca="false">POWER(2,F78-G78)</f>
        <v>1.11818662993676</v>
      </c>
      <c r="I78" s="1" t="n">
        <v>28.28281</v>
      </c>
      <c r="J78" s="1" t="n">
        <v>26.988379</v>
      </c>
      <c r="K78" s="1" t="n">
        <f aca="false">POWER(2,I78-J78)</f>
        <v>2.45280237662695</v>
      </c>
      <c r="L78" s="1" t="n">
        <v>26.028828</v>
      </c>
      <c r="M78" s="1" t="n">
        <v>25.767643</v>
      </c>
      <c r="N78" s="1" t="n">
        <f aca="false">POWER(2,L78-M78)</f>
        <v>1.19846269302816</v>
      </c>
      <c r="O78" s="1" t="n">
        <v>25.450272</v>
      </c>
      <c r="P78" s="1" t="n">
        <v>25.322824</v>
      </c>
      <c r="Q78" s="1" t="n">
        <f aca="false">POWER(2,O78-P78)</f>
        <v>1.09235970347339</v>
      </c>
    </row>
    <row r="79" customFormat="false" ht="15" hidden="false" customHeight="false" outlineLevel="0" collapsed="false">
      <c r="A79" s="2" t="s">
        <v>12</v>
      </c>
      <c r="B79" s="2" t="n">
        <v>2</v>
      </c>
      <c r="C79" s="2" t="n">
        <v>58</v>
      </c>
      <c r="D79" s="1" t="s">
        <v>71</v>
      </c>
      <c r="E79" s="1" t="s">
        <v>72</v>
      </c>
      <c r="F79" s="1" t="n">
        <v>21.400673</v>
      </c>
      <c r="G79" s="1" t="n">
        <v>21.317333</v>
      </c>
      <c r="H79" s="1" t="n">
        <f aca="false">POWER(2,F79-G79)</f>
        <v>1.05946799012965</v>
      </c>
      <c r="I79" s="1" t="n">
        <v>23.382307</v>
      </c>
      <c r="J79" s="1" t="n">
        <v>22.341398</v>
      </c>
      <c r="K79" s="1" t="n">
        <f aca="false">POWER(2,I79-J79)</f>
        <v>2.05752363052399</v>
      </c>
      <c r="L79" s="1" t="n">
        <v>21.59605</v>
      </c>
      <c r="M79" s="1" t="n">
        <v>21.084122</v>
      </c>
      <c r="N79" s="1" t="n">
        <f aca="false">POWER(2,L79-M79)</f>
        <v>1.4259545510492</v>
      </c>
      <c r="O79" s="1" t="n">
        <v>21.6164</v>
      </c>
      <c r="P79" s="1" t="n">
        <v>21.615028</v>
      </c>
      <c r="Q79" s="1" t="n">
        <f aca="false">POWER(2,O79-P79)</f>
        <v>1.00095145027364</v>
      </c>
    </row>
    <row r="80" customFormat="false" ht="15" hidden="false" customHeight="false" outlineLevel="0" collapsed="false">
      <c r="A80" s="2" t="s">
        <v>12</v>
      </c>
      <c r="B80" s="2" t="n">
        <v>3</v>
      </c>
      <c r="C80" s="2" t="n">
        <v>121</v>
      </c>
      <c r="D80" s="1" t="s">
        <v>129</v>
      </c>
      <c r="E80" s="1" t="s">
        <v>130</v>
      </c>
      <c r="F80" s="1" t="n">
        <v>29.059908</v>
      </c>
      <c r="G80" s="1" t="n">
        <v>28.761845</v>
      </c>
      <c r="H80" s="1" t="n">
        <f aca="false">POWER(2,F80-G80)</f>
        <v>1.22949255589814</v>
      </c>
      <c r="I80" s="1" t="n">
        <v>30.896734</v>
      </c>
      <c r="J80" s="1" t="n">
        <v>30.432228</v>
      </c>
      <c r="K80" s="1" t="n">
        <f aca="false">POWER(2,I80-J80)</f>
        <v>1.3798447933446</v>
      </c>
      <c r="L80" s="1" t="n">
        <v>29.211863</v>
      </c>
      <c r="M80" s="1" t="n">
        <v>28.732117</v>
      </c>
      <c r="N80" s="1" t="n">
        <f aca="false">POWER(2,L80-M80)</f>
        <v>1.39449813025497</v>
      </c>
      <c r="O80" s="1" t="n">
        <v>29.385159</v>
      </c>
      <c r="P80" s="1" t="n">
        <v>28.756664</v>
      </c>
      <c r="Q80" s="1" t="n">
        <f aca="false">POWER(2,O80-P80)</f>
        <v>1.54595143638967</v>
      </c>
    </row>
    <row r="81" customFormat="false" ht="15" hidden="false" customHeight="false" outlineLevel="0" collapsed="false">
      <c r="A81" s="2" t="s">
        <v>12</v>
      </c>
      <c r="B81" s="2" t="n">
        <v>1</v>
      </c>
      <c r="C81" s="2" t="n">
        <v>16</v>
      </c>
      <c r="D81" s="1" t="s">
        <v>47</v>
      </c>
      <c r="E81" s="1" t="s">
        <v>48</v>
      </c>
      <c r="F81" s="1" t="n">
        <v>21.458138</v>
      </c>
      <c r="G81" s="1" t="n">
        <v>21.358044</v>
      </c>
      <c r="H81" s="1" t="n">
        <f aca="false">POWER(2,F81-G81)</f>
        <v>1.07184329710619</v>
      </c>
      <c r="I81" s="1" t="n">
        <v>23.002766</v>
      </c>
      <c r="J81" s="1" t="n">
        <v>21.962454</v>
      </c>
      <c r="K81" s="1" t="n">
        <f aca="false">POWER(2,I81-J81)</f>
        <v>2.05667238514063</v>
      </c>
      <c r="L81" s="1" t="n">
        <v>21.461756</v>
      </c>
      <c r="M81" s="1" t="n">
        <v>20.976746</v>
      </c>
      <c r="N81" s="1" t="n">
        <f aca="false">POWER(2,L81-M81)</f>
        <v>1.39959556681879</v>
      </c>
      <c r="O81" s="1" t="n">
        <v>21.52303</v>
      </c>
      <c r="P81" s="1" t="n">
        <v>21.482044</v>
      </c>
      <c r="Q81" s="1" t="n">
        <f aca="false">POWER(2,O81-P81)</f>
        <v>1.02881672414537</v>
      </c>
    </row>
    <row r="82" customFormat="false" ht="15" hidden="false" customHeight="false" outlineLevel="0" collapsed="false">
      <c r="A82" s="2" t="s">
        <v>12</v>
      </c>
      <c r="B82" s="2" t="n">
        <v>1</v>
      </c>
      <c r="C82" s="2" t="n">
        <v>45</v>
      </c>
      <c r="D82" s="1" t="s">
        <v>103</v>
      </c>
      <c r="E82" s="1" t="s">
        <v>104</v>
      </c>
      <c r="F82" s="1" t="n">
        <v>25.987152</v>
      </c>
      <c r="G82" s="1" t="n">
        <v>25.949818</v>
      </c>
      <c r="H82" s="1" t="n">
        <f aca="false">POWER(2,F82-G82)</f>
        <v>1.02621569822297</v>
      </c>
      <c r="I82" s="1" t="n">
        <v>28.11188</v>
      </c>
      <c r="J82" s="1" t="n">
        <v>26.607319</v>
      </c>
      <c r="K82" s="1" t="n">
        <f aca="false">POWER(2,I82-J82)</f>
        <v>2.83738318912075</v>
      </c>
      <c r="L82" s="1" t="n">
        <v>26.314728</v>
      </c>
      <c r="M82" s="1" t="n">
        <v>26.066221</v>
      </c>
      <c r="N82" s="1" t="n">
        <f aca="false">POWER(2,L82-M82)</f>
        <v>1.18797707830637</v>
      </c>
      <c r="O82" s="1" t="n">
        <v>25.32884</v>
      </c>
      <c r="P82" s="1" t="n">
        <v>25.341227</v>
      </c>
      <c r="Q82" s="1" t="n">
        <f aca="false">POWER(2,O82-P82)</f>
        <v>0.991450740426763</v>
      </c>
    </row>
    <row r="83" customFormat="false" ht="15" hidden="false" customHeight="false" outlineLevel="0" collapsed="false">
      <c r="A83" s="2" t="s">
        <v>12</v>
      </c>
      <c r="B83" s="2" t="n">
        <v>4</v>
      </c>
      <c r="C83" s="2" t="n">
        <v>177</v>
      </c>
      <c r="D83" s="1" t="s">
        <v>81</v>
      </c>
      <c r="E83" s="1" t="s">
        <v>82</v>
      </c>
      <c r="F83" s="1" t="n">
        <v>27.267038</v>
      </c>
      <c r="G83" s="1" t="n">
        <v>26.586287</v>
      </c>
      <c r="H83" s="1" t="n">
        <f aca="false">POWER(2,F83-G83)</f>
        <v>1.60297397179689</v>
      </c>
      <c r="I83" s="1" t="n">
        <v>27.652939</v>
      </c>
      <c r="J83" s="1" t="n">
        <v>27.50554</v>
      </c>
      <c r="K83" s="1" t="n">
        <f aca="false">POWER(2,I83-J83)</f>
        <v>1.10757085826737</v>
      </c>
      <c r="L83" s="1" t="n">
        <v>27.641373</v>
      </c>
      <c r="M83" s="1" t="n">
        <v>26.960886</v>
      </c>
      <c r="N83" s="1" t="n">
        <f aca="false">POWER(2,L83-M83)</f>
        <v>1.60268066905486</v>
      </c>
      <c r="O83" s="1" t="n">
        <v>27.411083</v>
      </c>
      <c r="P83" s="1" t="n">
        <v>27.035894</v>
      </c>
      <c r="Q83" s="1" t="n">
        <f aca="false">POWER(2,O83-P83)</f>
        <v>1.29700945800855</v>
      </c>
    </row>
    <row r="84" customFormat="false" ht="15" hidden="false" customHeight="false" outlineLevel="0" collapsed="false">
      <c r="A84" s="2" t="s">
        <v>12</v>
      </c>
      <c r="B84" s="2" t="n">
        <v>5</v>
      </c>
      <c r="C84" s="2" t="n">
        <v>192</v>
      </c>
      <c r="D84" s="1" t="s">
        <v>143</v>
      </c>
      <c r="E84" s="1" t="s">
        <v>144</v>
      </c>
      <c r="F84" s="1" t="n">
        <v>27.381144</v>
      </c>
      <c r="G84" s="1" t="n">
        <v>27.084751</v>
      </c>
      <c r="H84" s="1" t="n">
        <f aca="false">POWER(2,F84-G84)</f>
        <v>1.22807017307198</v>
      </c>
      <c r="I84" s="1" t="n">
        <v>31.595518</v>
      </c>
      <c r="J84" s="1" t="n">
        <v>30.41029</v>
      </c>
      <c r="K84" s="1" t="n">
        <f aca="false">POWER(2,I84-J84)</f>
        <v>2.27399329442131</v>
      </c>
      <c r="L84" s="1" t="n">
        <v>29.3427</v>
      </c>
      <c r="M84" s="1" t="n">
        <v>28.414373</v>
      </c>
      <c r="N84" s="1" t="n">
        <f aca="false">POWER(2,L84-M84)</f>
        <v>1.90306785148267</v>
      </c>
      <c r="O84" s="1" t="n">
        <v>28.671926</v>
      </c>
      <c r="P84" s="1" t="n">
        <v>28.985552</v>
      </c>
      <c r="Q84" s="1" t="n">
        <f aca="false">POWER(2,O84-P84)</f>
        <v>0.804616930423402</v>
      </c>
    </row>
    <row r="85" customFormat="false" ht="15" hidden="false" customHeight="false" outlineLevel="0" collapsed="false">
      <c r="A85" s="2" t="s">
        <v>12</v>
      </c>
      <c r="B85" s="2" t="n">
        <v>1</v>
      </c>
      <c r="C85" s="2" t="n">
        <v>29</v>
      </c>
      <c r="D85" s="1" t="s">
        <v>101</v>
      </c>
      <c r="E85" s="1" t="s">
        <v>102</v>
      </c>
      <c r="F85" s="1" t="n">
        <v>24.663315</v>
      </c>
      <c r="G85" s="1" t="n">
        <v>24.429344</v>
      </c>
      <c r="H85" s="1" t="n">
        <f aca="false">POWER(2,F85-G85)</f>
        <v>1.17606760960288</v>
      </c>
      <c r="I85" s="1" t="n">
        <v>26.952843</v>
      </c>
      <c r="J85" s="1" t="n">
        <v>25.883265</v>
      </c>
      <c r="K85" s="1" t="n">
        <f aca="false">POWER(2,I85-J85)</f>
        <v>2.09881935576545</v>
      </c>
      <c r="L85" s="1" t="n">
        <v>25.644855</v>
      </c>
      <c r="M85" s="1" t="n">
        <v>24.962194</v>
      </c>
      <c r="N85" s="1" t="n">
        <f aca="false">POWER(2,L85-M85)</f>
        <v>1.60509757227396</v>
      </c>
      <c r="O85" s="1" t="n">
        <v>25.204397</v>
      </c>
      <c r="P85" s="1" t="n">
        <v>25.080082</v>
      </c>
      <c r="Q85" s="1" t="n">
        <f aca="false">POWER(2,O85-P85)</f>
        <v>1.08999007615136</v>
      </c>
    </row>
    <row r="86" customFormat="false" ht="15" hidden="false" customHeight="false" outlineLevel="0" collapsed="false">
      <c r="A86" s="2" t="s">
        <v>12</v>
      </c>
      <c r="B86" s="2" t="n">
        <v>3</v>
      </c>
      <c r="C86" s="2" t="n">
        <v>97</v>
      </c>
      <c r="D86" s="1" t="s">
        <v>167</v>
      </c>
      <c r="E86" s="1" t="s">
        <v>168</v>
      </c>
      <c r="F86" s="1" t="n">
        <v>28.162256</v>
      </c>
      <c r="G86" s="1" t="n">
        <v>28.253523</v>
      </c>
      <c r="H86" s="1" t="n">
        <f aca="false">POWER(2,F86-G86)</f>
        <v>0.938698006119797</v>
      </c>
      <c r="I86" s="1" t="n">
        <v>30.956596</v>
      </c>
      <c r="J86" s="1" t="n">
        <v>29.50158</v>
      </c>
      <c r="K86" s="1" t="n">
        <f aca="false">POWER(2,I86-J86)</f>
        <v>2.74159601506358</v>
      </c>
      <c r="L86" s="1" t="n">
        <v>28.308256</v>
      </c>
      <c r="M86" s="1" t="n">
        <v>27.522299</v>
      </c>
      <c r="N86" s="1" t="n">
        <f aca="false">POWER(2,L86-M86)</f>
        <v>1.72423569785747</v>
      </c>
      <c r="O86" s="1" t="n">
        <v>27.536716</v>
      </c>
      <c r="P86" s="1" t="n">
        <v>27.514677</v>
      </c>
      <c r="Q86" s="1" t="n">
        <f aca="false">POWER(2,O86-P86)</f>
        <v>1.01539354936828</v>
      </c>
    </row>
    <row r="87" customFormat="false" ht="15" hidden="false" customHeight="false" outlineLevel="0" collapsed="false">
      <c r="A87" s="2" t="s">
        <v>12</v>
      </c>
      <c r="B87" s="2" t="n">
        <v>3</v>
      </c>
      <c r="C87" s="2" t="n">
        <v>122</v>
      </c>
      <c r="D87" s="1" t="s">
        <v>83</v>
      </c>
      <c r="E87" s="1" t="s">
        <v>84</v>
      </c>
      <c r="F87" s="1" t="n">
        <v>28.774654</v>
      </c>
      <c r="G87" s="1" t="n">
        <v>28.006083</v>
      </c>
      <c r="H87" s="1" t="n">
        <f aca="false">POWER(2,F87-G87)</f>
        <v>1.70358153757903</v>
      </c>
      <c r="I87" s="1" t="n">
        <v>31.156635</v>
      </c>
      <c r="J87" s="1" t="n">
        <v>30.111916</v>
      </c>
      <c r="K87" s="1" t="n">
        <f aca="false">POWER(2,I87-J87)</f>
        <v>2.06296450688192</v>
      </c>
      <c r="L87" s="1" t="n">
        <v>28.856976</v>
      </c>
      <c r="M87" s="1" t="n">
        <v>28.562296</v>
      </c>
      <c r="N87" s="1" t="n">
        <f aca="false">POWER(2,L87-M87)</f>
        <v>1.22661287563584</v>
      </c>
      <c r="O87" s="1" t="n">
        <v>29.612335</v>
      </c>
      <c r="P87" s="1" t="n">
        <v>29.255545</v>
      </c>
      <c r="Q87" s="1" t="n">
        <f aca="false">POWER(2,O87-P87)</f>
        <v>1.28057344632923</v>
      </c>
    </row>
    <row r="88" customFormat="false" ht="15" hidden="false" customHeight="false" outlineLevel="0" collapsed="false">
      <c r="A88" s="2" t="s">
        <v>12</v>
      </c>
      <c r="B88" s="2" t="n">
        <v>5</v>
      </c>
      <c r="C88" s="2" t="n">
        <v>206</v>
      </c>
      <c r="D88" s="1" t="s">
        <v>15</v>
      </c>
      <c r="E88" s="1" t="s">
        <v>16</v>
      </c>
      <c r="F88" s="1" t="n">
        <v>27.941248</v>
      </c>
      <c r="G88" s="1" t="n">
        <v>27.187973</v>
      </c>
      <c r="H88" s="1" t="n">
        <f aca="false">POWER(2,F88-G88)</f>
        <v>1.68561493267594</v>
      </c>
      <c r="I88" s="1" t="n">
        <v>29.556963</v>
      </c>
      <c r="J88" s="1" t="n">
        <v>28.754713</v>
      </c>
      <c r="K88" s="1" t="n">
        <f aca="false">POWER(2,I88-J88)</f>
        <v>1.743818633636</v>
      </c>
      <c r="L88" s="1" t="n">
        <v>28.7484</v>
      </c>
      <c r="M88" s="1" t="n">
        <v>27.860003</v>
      </c>
      <c r="N88" s="1" t="n">
        <f aca="false">POWER(2,L88-M88)</f>
        <v>1.85111817564106</v>
      </c>
      <c r="O88" s="1" t="n">
        <v>28.35845</v>
      </c>
      <c r="P88" s="1" t="n">
        <v>28.460848</v>
      </c>
      <c r="Q88" s="1" t="n">
        <f aca="false">POWER(2,O88-P88)</f>
        <v>0.931483423122753</v>
      </c>
    </row>
    <row r="89" customFormat="false" ht="15" hidden="false" customHeight="false" outlineLevel="0" collapsed="false">
      <c r="A89" s="2" t="s">
        <v>12</v>
      </c>
      <c r="B89" s="2" t="n">
        <v>3</v>
      </c>
      <c r="C89" s="2" t="n">
        <v>104</v>
      </c>
      <c r="D89" s="1" t="s">
        <v>216</v>
      </c>
      <c r="E89" s="1" t="s">
        <v>217</v>
      </c>
      <c r="F89" s="1" t="n">
        <v>29.586828</v>
      </c>
      <c r="G89" s="1" t="n">
        <v>28.687395</v>
      </c>
      <c r="H89" s="1" t="n">
        <f aca="false">POWER(2,F89-G89)</f>
        <v>1.86533273627278</v>
      </c>
      <c r="I89" s="1" t="n">
        <v>31.42014</v>
      </c>
      <c r="J89" s="1" t="n">
        <v>31.00136</v>
      </c>
      <c r="K89" s="1" t="n">
        <f aca="false">POWER(2,I89-J89)</f>
        <v>1.33679662856237</v>
      </c>
      <c r="L89" s="1" t="n">
        <v>30.333189</v>
      </c>
      <c r="M89" s="1" t="n">
        <v>29.563004</v>
      </c>
      <c r="N89" s="1" t="n">
        <f aca="false">POWER(2,L89-M89)</f>
        <v>1.70548846810119</v>
      </c>
      <c r="O89" s="1" t="n">
        <v>31.109676</v>
      </c>
      <c r="P89" s="1" t="n">
        <v>30.838219</v>
      </c>
      <c r="Q89" s="1" t="n">
        <f aca="false">POWER(2,O89-P89)</f>
        <v>1.20702620676249</v>
      </c>
    </row>
    <row r="90" customFormat="false" ht="15" hidden="false" customHeight="false" outlineLevel="0" collapsed="false">
      <c r="A90" s="2" t="s">
        <v>12</v>
      </c>
      <c r="B90" s="2" t="n">
        <v>1</v>
      </c>
      <c r="C90" s="2" t="n">
        <v>14</v>
      </c>
      <c r="D90" s="1" t="s">
        <v>17</v>
      </c>
      <c r="E90" s="1" t="s">
        <v>18</v>
      </c>
      <c r="F90" s="1" t="n">
        <v>27.19639</v>
      </c>
      <c r="G90" s="1" t="n">
        <v>27.192568</v>
      </c>
      <c r="H90" s="1" t="n">
        <f aca="false">POWER(2,F90-G90)</f>
        <v>1.00265272077788</v>
      </c>
      <c r="I90" s="1" t="n">
        <v>31.660357</v>
      </c>
      <c r="J90" s="1" t="n">
        <v>29.970514</v>
      </c>
      <c r="K90" s="1" t="n">
        <f aca="false">POWER(2,I90-J90)</f>
        <v>3.22621592771583</v>
      </c>
      <c r="L90" s="1" t="n">
        <v>29.360315</v>
      </c>
      <c r="M90" s="1" t="n">
        <v>29.217117</v>
      </c>
      <c r="N90" s="1" t="n">
        <f aca="false">POWER(2,L90-M90)</f>
        <v>1.10435040128164</v>
      </c>
      <c r="O90" s="1" t="n">
        <v>29.449034</v>
      </c>
      <c r="P90" s="1" t="n">
        <v>28.825684</v>
      </c>
      <c r="Q90" s="1" t="n">
        <f aca="false">POWER(2,O90-P90)</f>
        <v>1.5404480181641</v>
      </c>
    </row>
    <row r="91" customFormat="false" ht="15" hidden="false" customHeight="false" outlineLevel="0" collapsed="false">
      <c r="A91" s="2" t="s">
        <v>12</v>
      </c>
      <c r="B91" s="2" t="n">
        <v>1</v>
      </c>
      <c r="C91" s="2" t="n">
        <v>37</v>
      </c>
      <c r="D91" s="1" t="s">
        <v>201</v>
      </c>
      <c r="E91" s="1" t="s">
        <v>202</v>
      </c>
      <c r="F91" s="1" t="n">
        <v>21.354734</v>
      </c>
      <c r="G91" s="1" t="n">
        <v>21.533672</v>
      </c>
      <c r="H91" s="1" t="n">
        <f aca="false">POWER(2,F91-G91)</f>
        <v>0.883353012872082</v>
      </c>
      <c r="I91" s="1" t="n">
        <v>24.77967</v>
      </c>
      <c r="J91" s="1" t="n">
        <v>23.912657</v>
      </c>
      <c r="K91" s="1" t="n">
        <f aca="false">POWER(2,I91-J91)</f>
        <v>1.82388276581505</v>
      </c>
      <c r="L91" s="1" t="n">
        <v>18.821453</v>
      </c>
      <c r="M91" s="1" t="n">
        <v>18.37949</v>
      </c>
      <c r="N91" s="1" t="n">
        <f aca="false">POWER(2,L91-M91)</f>
        <v>1.358451444651</v>
      </c>
      <c r="O91" s="1" t="n">
        <v>19.529121</v>
      </c>
      <c r="P91" s="1" t="n">
        <v>18.525318</v>
      </c>
      <c r="Q91" s="1" t="n">
        <f aca="false">POWER(2,O91-P91)</f>
        <v>2.00527903226522</v>
      </c>
    </row>
    <row r="92" customFormat="false" ht="15" hidden="false" customHeight="false" outlineLevel="0" collapsed="false">
      <c r="A92" s="2" t="s">
        <v>12</v>
      </c>
      <c r="B92" s="2" t="n">
        <v>4</v>
      </c>
      <c r="C92" s="2" t="n">
        <v>172</v>
      </c>
      <c r="D92" s="1" t="s">
        <v>123</v>
      </c>
      <c r="E92" s="1" t="s">
        <v>124</v>
      </c>
      <c r="F92" s="1" t="n">
        <v>30.690163</v>
      </c>
      <c r="G92" s="1" t="n">
        <v>30.121216</v>
      </c>
      <c r="H92" s="1" t="n">
        <f aca="false">POWER(2,F92-G92)</f>
        <v>1.48344043598463</v>
      </c>
      <c r="I92" s="1" t="n">
        <v>31.91346</v>
      </c>
      <c r="J92" s="1" t="n">
        <v>31.869076</v>
      </c>
      <c r="K92" s="1" t="n">
        <f aca="false">POWER(2,I92-J92)</f>
        <v>1.03124276662669</v>
      </c>
      <c r="L92" s="1" t="n">
        <v>30.780928</v>
      </c>
      <c r="M92" s="1" t="n">
        <v>29.38551</v>
      </c>
      <c r="N92" s="1" t="n">
        <f aca="false">POWER(2,L92-M92)</f>
        <v>2.63064760205854</v>
      </c>
      <c r="O92" s="1" t="n">
        <v>31.249357</v>
      </c>
      <c r="P92" s="1" t="n">
        <v>31.073511</v>
      </c>
      <c r="Q92" s="1" t="n">
        <f aca="false">POWER(2,O92-P92)</f>
        <v>1.12962662651744</v>
      </c>
    </row>
    <row r="93" customFormat="false" ht="15" hidden="false" customHeight="false" outlineLevel="0" collapsed="false">
      <c r="A93" s="2" t="s">
        <v>12</v>
      </c>
      <c r="B93" s="2" t="n">
        <v>3</v>
      </c>
      <c r="C93" s="2" t="n">
        <v>128</v>
      </c>
      <c r="D93" s="1" t="s">
        <v>185</v>
      </c>
      <c r="E93" s="1" t="s">
        <v>186</v>
      </c>
      <c r="F93" s="1" t="n">
        <v>26.608189</v>
      </c>
      <c r="G93" s="1" t="n">
        <v>26.198177</v>
      </c>
      <c r="H93" s="1" t="n">
        <f aca="false">POWER(2,F93-G93)</f>
        <v>1.32869686584038</v>
      </c>
      <c r="I93" s="1" t="n">
        <v>30.412533</v>
      </c>
      <c r="J93" s="1" t="n">
        <v>28.941982</v>
      </c>
      <c r="K93" s="1" t="n">
        <f aca="false">POWER(2,I93-J93)</f>
        <v>2.77127715165227</v>
      </c>
      <c r="L93" s="1" t="n">
        <v>28.126112</v>
      </c>
      <c r="M93" s="1" t="n">
        <v>27.466288</v>
      </c>
      <c r="N93" s="1" t="n">
        <f aca="false">POWER(2,L93-M93)</f>
        <v>1.57988987503652</v>
      </c>
      <c r="O93" s="1" t="n">
        <v>27.495768</v>
      </c>
      <c r="P93" s="1" t="n">
        <v>27.271748</v>
      </c>
      <c r="Q93" s="1" t="n">
        <f aca="false">POWER(2,O93-P93)</f>
        <v>1.16798358619148</v>
      </c>
    </row>
    <row r="94" customFormat="false" ht="15" hidden="false" customHeight="false" outlineLevel="0" collapsed="false">
      <c r="A94" s="2" t="s">
        <v>12</v>
      </c>
      <c r="B94" s="2" t="n">
        <v>4</v>
      </c>
      <c r="C94" s="2" t="n">
        <v>176</v>
      </c>
      <c r="D94" s="1" t="s">
        <v>153</v>
      </c>
      <c r="E94" s="1" t="s">
        <v>154</v>
      </c>
      <c r="F94" s="1" t="n">
        <v>25.43282</v>
      </c>
      <c r="G94" s="1" t="n">
        <v>24.884415</v>
      </c>
      <c r="H94" s="1" t="n">
        <f aca="false">POWER(2,F94-G94)</f>
        <v>1.46246794151936</v>
      </c>
      <c r="I94" s="1" t="n">
        <v>26.269676</v>
      </c>
      <c r="J94" s="1" t="n">
        <v>25.1893</v>
      </c>
      <c r="K94" s="1" t="n">
        <f aca="false">POWER(2,I94-J94)</f>
        <v>2.11458712007056</v>
      </c>
      <c r="L94" s="1" t="n">
        <v>26.226616</v>
      </c>
      <c r="M94" s="1" t="n">
        <v>25.919014</v>
      </c>
      <c r="N94" s="1" t="n">
        <f aca="false">POWER(2,L94-M94)</f>
        <v>1.23764881036926</v>
      </c>
      <c r="O94" s="1" t="n">
        <v>25.318413</v>
      </c>
      <c r="P94" s="1" t="n">
        <v>24.584162</v>
      </c>
      <c r="Q94" s="1" t="n">
        <f aca="false">POWER(2,O94-P94)</f>
        <v>1.66353359305307</v>
      </c>
    </row>
    <row r="95" customFormat="false" ht="15" hidden="false" customHeight="false" outlineLevel="0" collapsed="false">
      <c r="A95" s="2" t="s">
        <v>12</v>
      </c>
      <c r="B95" s="2" t="n">
        <v>1</v>
      </c>
      <c r="C95" s="2" t="n">
        <v>19</v>
      </c>
      <c r="D95" s="1" t="s">
        <v>169</v>
      </c>
      <c r="E95" s="1" t="s">
        <v>170</v>
      </c>
      <c r="F95" s="1" t="n">
        <v>23.743362</v>
      </c>
      <c r="G95" s="1" t="n">
        <v>23.605972</v>
      </c>
      <c r="H95" s="1" t="n">
        <f aca="false">POWER(2,F95-G95)</f>
        <v>1.09991344587155</v>
      </c>
      <c r="I95" s="1" t="n">
        <v>27.405138</v>
      </c>
      <c r="J95" s="1" t="n">
        <v>26.22368</v>
      </c>
      <c r="K95" s="1" t="n">
        <f aca="false">POWER(2,I95-J95)</f>
        <v>2.26805873239967</v>
      </c>
      <c r="L95" s="1" t="n">
        <v>25.275612</v>
      </c>
      <c r="M95" s="1" t="n">
        <v>24.547169</v>
      </c>
      <c r="N95" s="1" t="n">
        <f aca="false">POWER(2,L95-M95)</f>
        <v>1.6568500038888</v>
      </c>
      <c r="O95" s="1" t="n">
        <v>25.7188</v>
      </c>
      <c r="P95" s="1" t="n">
        <v>24.952927</v>
      </c>
      <c r="Q95" s="1" t="n">
        <f aca="false">POWER(2,O95-P95)</f>
        <v>1.70039862797243</v>
      </c>
    </row>
    <row r="96" customFormat="false" ht="15" hidden="false" customHeight="false" outlineLevel="0" collapsed="false">
      <c r="A96" s="2" t="s">
        <v>12</v>
      </c>
      <c r="B96" s="2" t="n">
        <v>5</v>
      </c>
      <c r="C96" s="2" t="n">
        <v>238</v>
      </c>
      <c r="D96" s="1" t="s">
        <v>195</v>
      </c>
      <c r="E96" s="1" t="s">
        <v>196</v>
      </c>
      <c r="F96" s="1" t="n">
        <v>27.120008</v>
      </c>
      <c r="G96" s="1" t="n">
        <v>26.97582</v>
      </c>
      <c r="H96" s="1" t="n">
        <f aca="false">POWER(2,F96-G96)</f>
        <v>1.10510848394934</v>
      </c>
      <c r="I96" s="1" t="n">
        <v>29.433834</v>
      </c>
      <c r="J96" s="1" t="n">
        <v>29.54588</v>
      </c>
      <c r="K96" s="1" t="n">
        <f aca="false">POWER(2,I96-J96)</f>
        <v>0.925274925389047</v>
      </c>
      <c r="L96" s="1" t="n">
        <v>30.800014</v>
      </c>
      <c r="M96" s="1" t="n">
        <v>29.02831</v>
      </c>
      <c r="N96" s="1" t="n">
        <f aca="false">POWER(2,L96-M96)</f>
        <v>3.41457021297534</v>
      </c>
      <c r="O96" s="1" t="n">
        <v>28.243673</v>
      </c>
      <c r="P96" s="1" t="n">
        <v>27.928156</v>
      </c>
      <c r="Q96" s="1" t="n">
        <f aca="false">POWER(2,O96-P96)</f>
        <v>1.2444575335848</v>
      </c>
    </row>
    <row r="97" customFormat="false" ht="15" hidden="false" customHeight="false" outlineLevel="0" collapsed="false">
      <c r="A97" s="2" t="s">
        <v>12</v>
      </c>
      <c r="B97" s="2" t="n">
        <v>7</v>
      </c>
      <c r="C97" s="2" t="n">
        <v>288</v>
      </c>
      <c r="D97" s="1" t="s">
        <v>137</v>
      </c>
      <c r="E97" s="1" t="s">
        <v>138</v>
      </c>
      <c r="F97" s="1" t="n">
        <v>26.717428</v>
      </c>
      <c r="G97" s="1" t="n">
        <v>26.456984</v>
      </c>
      <c r="H97" s="1" t="n">
        <f aca="false">POWER(2,F97-G97)</f>
        <v>1.19784729420472</v>
      </c>
      <c r="I97" s="1" t="n">
        <v>30.894175</v>
      </c>
      <c r="J97" s="1" t="n">
        <v>28.653822</v>
      </c>
      <c r="K97" s="1" t="n">
        <f aca="false">POWER(2,I97-J97)</f>
        <v>4.72512665278655</v>
      </c>
      <c r="L97" s="1" t="n">
        <v>28.49423</v>
      </c>
      <c r="M97" s="1" t="n">
        <v>27.831142</v>
      </c>
      <c r="N97" s="1" t="n">
        <f aca="false">POWER(2,L97-M97)</f>
        <v>1.58346831553752</v>
      </c>
      <c r="O97" s="1" t="n">
        <v>27.47605</v>
      </c>
      <c r="P97" s="1" t="n">
        <v>27.494081</v>
      </c>
      <c r="Q97" s="1" t="n">
        <f aca="false">POWER(2,O97-P97)</f>
        <v>0.987579640538034</v>
      </c>
    </row>
    <row r="98" customFormat="false" ht="15" hidden="false" customHeight="false" outlineLevel="0" collapsed="false">
      <c r="A98" s="2" t="s">
        <v>12</v>
      </c>
      <c r="B98" s="2" t="n">
        <v>5</v>
      </c>
      <c r="C98" s="2" t="n">
        <v>193</v>
      </c>
      <c r="D98" s="1" t="s">
        <v>125</v>
      </c>
      <c r="E98" s="1" t="s">
        <v>126</v>
      </c>
      <c r="F98" s="1" t="n">
        <v>26.625753</v>
      </c>
      <c r="G98" s="1" t="n">
        <v>26.533476</v>
      </c>
      <c r="H98" s="1" t="n">
        <f aca="false">POWER(2,F98-G98)</f>
        <v>1.06605140017407</v>
      </c>
      <c r="I98" s="1" t="n">
        <v>31.794493</v>
      </c>
      <c r="J98" s="1" t="n">
        <v>28.76469</v>
      </c>
      <c r="K98" s="1" t="n">
        <f aca="false">POWER(2,I98-J98)</f>
        <v>8.16698172820306</v>
      </c>
      <c r="L98" s="1" t="n">
        <v>27.39704</v>
      </c>
      <c r="M98" s="1" t="n">
        <v>26.758549</v>
      </c>
      <c r="N98" s="1" t="n">
        <f aca="false">POWER(2,L98-M98)</f>
        <v>1.55670006289572</v>
      </c>
      <c r="O98" s="1" t="n">
        <v>27.206846</v>
      </c>
      <c r="P98" s="1" t="n">
        <v>27.09448</v>
      </c>
      <c r="Q98" s="1" t="n">
        <f aca="false">POWER(2,O98-P98)</f>
        <v>1.080999608065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10.828125" defaultRowHeight="15" zeroHeight="false" outlineLevelRow="0" outlineLevelCol="0"/>
  <cols>
    <col collapsed="false" customWidth="false" hidden="false" outlineLevel="0" max="5" min="1" style="1" width="10.83"/>
    <col collapsed="false" customWidth="false" hidden="false" outlineLevel="0" max="13" min="6" style="5" width="10.83"/>
    <col collapsed="false" customWidth="false" hidden="false" outlineLevel="0" max="16" min="14" style="6" width="10.83"/>
    <col collapsed="false" customWidth="false" hidden="false" outlineLevel="0" max="257" min="17" style="1" width="10.83"/>
  </cols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2</v>
      </c>
      <c r="D1" s="1" t="s">
        <v>3</v>
      </c>
      <c r="E1" s="8" t="s">
        <v>218</v>
      </c>
      <c r="F1" s="9" t="s">
        <v>5</v>
      </c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</row>
    <row r="2" customFormat="false" ht="15" hidden="false" customHeight="false" outlineLevel="0" collapsed="false">
      <c r="F2" s="5" t="s">
        <v>219</v>
      </c>
      <c r="I2" s="5" t="s">
        <v>203</v>
      </c>
      <c r="L2" s="5" t="s">
        <v>220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</row>
    <row r="3" customFormat="false" ht="15" hidden="false" customHeight="false" outlineLevel="0" collapsed="false">
      <c r="A3" s="11"/>
      <c r="B3" s="11"/>
      <c r="C3" s="7"/>
      <c r="F3" s="5" t="s">
        <v>9</v>
      </c>
      <c r="G3" s="5" t="s">
        <v>221</v>
      </c>
      <c r="H3" s="5" t="s">
        <v>11</v>
      </c>
      <c r="I3" s="5" t="s">
        <v>9</v>
      </c>
      <c r="J3" s="5" t="s">
        <v>221</v>
      </c>
      <c r="K3" s="5" t="s">
        <v>11</v>
      </c>
      <c r="L3" s="5" t="s">
        <v>9</v>
      </c>
      <c r="M3" s="5" t="s">
        <v>221</v>
      </c>
      <c r="N3" s="5" t="s">
        <v>11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customFormat="false" ht="15" hidden="false" customHeight="false" outlineLevel="0" collapsed="false"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customFormat="false" ht="15" hidden="false" customHeight="false" outlineLevel="0" collapsed="false">
      <c r="A5" s="7" t="s">
        <v>12</v>
      </c>
      <c r="B5" s="7" t="n">
        <v>4</v>
      </c>
      <c r="C5" s="7" t="n">
        <v>184</v>
      </c>
      <c r="D5" s="1" t="s">
        <v>41</v>
      </c>
      <c r="E5" s="1" t="s">
        <v>42</v>
      </c>
      <c r="F5" s="1" t="n">
        <v>29.83175</v>
      </c>
      <c r="G5" s="1" t="n">
        <v>29.85385</v>
      </c>
      <c r="H5" s="1" t="n">
        <f aca="false">POWER(2,F5-G5)</f>
        <v>0.984798179521593</v>
      </c>
      <c r="I5" s="1" t="n">
        <v>31.588676</v>
      </c>
      <c r="J5" s="1" t="n">
        <v>31.675465</v>
      </c>
      <c r="K5" s="1" t="n">
        <f aca="false">POWER(2,I5-J5)</f>
        <v>0.941616169654153</v>
      </c>
      <c r="L5" s="1" t="n">
        <v>30.28798</v>
      </c>
      <c r="M5" s="1" t="n">
        <v>30.868534</v>
      </c>
      <c r="N5" s="1" t="n">
        <f aca="false">POWER(2,L5-M5)</f>
        <v>0.668706942251681</v>
      </c>
      <c r="O5" s="10"/>
      <c r="P5" s="10"/>
      <c r="Q5" s="10"/>
      <c r="R5" s="10"/>
    </row>
    <row r="6" customFormat="false" ht="15" hidden="false" customHeight="false" outlineLevel="0" collapsed="false">
      <c r="A6" s="7" t="s">
        <v>12</v>
      </c>
      <c r="B6" s="7" t="n">
        <v>3</v>
      </c>
      <c r="C6" s="7" t="n">
        <v>130</v>
      </c>
      <c r="D6" s="1" t="s">
        <v>73</v>
      </c>
      <c r="E6" s="1" t="s">
        <v>74</v>
      </c>
      <c r="F6" s="1" t="n">
        <v>23.917143</v>
      </c>
      <c r="G6" s="1" t="n">
        <v>23.971619</v>
      </c>
      <c r="H6" s="1" t="n">
        <f aca="false">POWER(2,F6-G6)</f>
        <v>0.962944129685697</v>
      </c>
      <c r="I6" s="1" t="n">
        <v>23.317097</v>
      </c>
      <c r="J6" s="1" t="n">
        <v>23.417381</v>
      </c>
      <c r="K6" s="1" t="n">
        <f aca="false">POWER(2,I6-J6)</f>
        <v>0.932849338524561</v>
      </c>
      <c r="L6" s="1" t="n">
        <v>25.810638</v>
      </c>
      <c r="M6" s="1" t="n">
        <v>26.258846</v>
      </c>
      <c r="N6" s="1" t="n">
        <f aca="false">POWER(2,L6-M6)</f>
        <v>0.732952697804584</v>
      </c>
      <c r="O6" s="10"/>
      <c r="P6" s="10"/>
      <c r="Q6" s="10"/>
      <c r="R6" s="10"/>
    </row>
    <row r="7" customFormat="false" ht="15" hidden="false" customHeight="false" outlineLevel="0" collapsed="false">
      <c r="A7" s="7" t="s">
        <v>12</v>
      </c>
      <c r="B7" s="7" t="n">
        <v>1</v>
      </c>
      <c r="C7" s="7" t="n">
        <v>45</v>
      </c>
      <c r="D7" s="1" t="s">
        <v>103</v>
      </c>
      <c r="E7" s="1" t="s">
        <v>104</v>
      </c>
      <c r="F7" s="1" t="n">
        <v>30.708319</v>
      </c>
      <c r="G7" s="1" t="n">
        <v>30.893206</v>
      </c>
      <c r="H7" s="1" t="n">
        <f aca="false">POWER(2,F7-G7)</f>
        <v>0.879717977690073</v>
      </c>
      <c r="I7" s="1" t="n">
        <v>28.247534</v>
      </c>
      <c r="J7" s="1" t="n">
        <v>28.180279</v>
      </c>
      <c r="K7" s="1" t="n">
        <f aca="false">POWER(2,I7-J7)</f>
        <v>1.04772129812587</v>
      </c>
      <c r="L7" s="1" t="n">
        <v>30.39721</v>
      </c>
      <c r="M7" s="1" t="n">
        <v>30.625679</v>
      </c>
      <c r="N7" s="1" t="n">
        <f aca="false">POWER(2,L7-M7)</f>
        <v>0.853540195293343</v>
      </c>
      <c r="O7" s="10"/>
      <c r="P7" s="10"/>
      <c r="Q7" s="10"/>
      <c r="R7" s="10"/>
    </row>
    <row r="8" customFormat="false" ht="15" hidden="false" customHeight="false" outlineLevel="0" collapsed="false">
      <c r="A8" s="7" t="s">
        <v>12</v>
      </c>
      <c r="B8" s="7" t="n">
        <v>5</v>
      </c>
      <c r="C8" s="7" t="n">
        <v>210</v>
      </c>
      <c r="D8" s="1" t="s">
        <v>113</v>
      </c>
      <c r="E8" s="1" t="s">
        <v>114</v>
      </c>
      <c r="F8" s="1" t="n">
        <v>31.313866</v>
      </c>
      <c r="G8" s="1" t="n">
        <v>31.340982</v>
      </c>
      <c r="H8" s="1" t="n">
        <f aca="false">POWER(2,F8-G8)</f>
        <v>0.981380152738328</v>
      </c>
      <c r="I8" s="1" t="n">
        <v>29.025639</v>
      </c>
      <c r="J8" s="1" t="n">
        <v>28.852654</v>
      </c>
      <c r="K8" s="1" t="n">
        <f aca="false">POWER(2,I8-J8)</f>
        <v>1.1273886903901</v>
      </c>
      <c r="L8" s="1" t="n">
        <v>30.202684</v>
      </c>
      <c r="M8" s="1" t="n">
        <v>30.546314</v>
      </c>
      <c r="N8" s="1" t="n">
        <f aca="false">POWER(2,L8-M8)</f>
        <v>0.78805596848065</v>
      </c>
      <c r="O8" s="10"/>
      <c r="P8" s="10"/>
      <c r="Q8" s="10"/>
      <c r="R8" s="10"/>
    </row>
    <row r="9" customFormat="false" ht="15" hidden="false" customHeight="false" outlineLevel="0" collapsed="false">
      <c r="A9" s="7" t="s">
        <v>12</v>
      </c>
      <c r="B9" s="7" t="n">
        <v>4</v>
      </c>
      <c r="C9" s="7" t="n">
        <v>144</v>
      </c>
      <c r="D9" s="1" t="s">
        <v>45</v>
      </c>
      <c r="E9" s="1" t="s">
        <v>46</v>
      </c>
      <c r="F9" s="1" t="n">
        <v>28.87423</v>
      </c>
      <c r="G9" s="1" t="n">
        <v>28.76339</v>
      </c>
      <c r="H9" s="1" t="n">
        <f aca="false">POWER(2,F9-G9)</f>
        <v>1.07985679324107</v>
      </c>
      <c r="I9" s="1" t="n">
        <v>25.94925</v>
      </c>
      <c r="J9" s="1" t="n">
        <v>25.641893</v>
      </c>
      <c r="K9" s="1" t="n">
        <f aca="false">POWER(2,I9-J9)</f>
        <v>1.2374386493827</v>
      </c>
      <c r="L9" s="1" t="n">
        <v>27.47677</v>
      </c>
      <c r="M9" s="1" t="n">
        <v>28.184494</v>
      </c>
      <c r="N9" s="1" t="n">
        <f aca="false">POWER(2,L9-M9)</f>
        <v>0.61228532045713</v>
      </c>
      <c r="O9" s="10"/>
      <c r="P9" s="10"/>
      <c r="Q9" s="10"/>
      <c r="R9" s="10"/>
    </row>
    <row r="10" customFormat="false" ht="15" hidden="false" customHeight="false" outlineLevel="0" collapsed="false">
      <c r="A10" s="7" t="s">
        <v>12</v>
      </c>
      <c r="B10" s="7" t="n">
        <v>3</v>
      </c>
      <c r="C10" s="7" t="n">
        <v>129</v>
      </c>
      <c r="D10" s="1" t="s">
        <v>39</v>
      </c>
      <c r="E10" s="1" t="s">
        <v>40</v>
      </c>
      <c r="F10" s="1" t="n">
        <v>28.777449</v>
      </c>
      <c r="G10" s="1" t="n">
        <v>28.559723</v>
      </c>
      <c r="H10" s="1" t="n">
        <f aca="false">POWER(2,F10-G10)</f>
        <v>1.16289916005826</v>
      </c>
      <c r="I10" s="1" t="n">
        <v>26.441854</v>
      </c>
      <c r="J10" s="1" t="n">
        <v>26.218725</v>
      </c>
      <c r="K10" s="1" t="n">
        <f aca="false">POWER(2,I10-J10)</f>
        <v>1.16726246907728</v>
      </c>
      <c r="L10" s="1" t="n">
        <v>28.76249</v>
      </c>
      <c r="M10" s="1" t="n">
        <v>29.39517</v>
      </c>
      <c r="N10" s="1" t="n">
        <f aca="false">POWER(2,L10-M10)</f>
        <v>0.644977169977403</v>
      </c>
      <c r="O10" s="10"/>
      <c r="P10" s="10"/>
      <c r="Q10" s="10"/>
      <c r="R10" s="10"/>
    </row>
    <row r="11" customFormat="false" ht="15" hidden="false" customHeight="false" outlineLevel="0" collapsed="false">
      <c r="A11" s="7" t="s">
        <v>12</v>
      </c>
      <c r="B11" s="7" t="n">
        <v>3</v>
      </c>
      <c r="C11" s="7" t="n">
        <v>111</v>
      </c>
      <c r="D11" s="1" t="s">
        <v>33</v>
      </c>
      <c r="E11" s="1" t="s">
        <v>34</v>
      </c>
      <c r="F11" s="1" t="n">
        <v>27.653019</v>
      </c>
      <c r="G11" s="1" t="n">
        <v>27.77879</v>
      </c>
      <c r="H11" s="1" t="n">
        <f aca="false">POWER(2,F11-G11)</f>
        <v>0.916514112060528</v>
      </c>
      <c r="I11" s="1" t="n">
        <v>27.038734</v>
      </c>
      <c r="J11" s="1" t="n">
        <v>26.932661</v>
      </c>
      <c r="K11" s="1" t="n">
        <f aca="false">POWER(2,I11-J11)</f>
        <v>1.07629458363658</v>
      </c>
      <c r="L11" s="1" t="n">
        <v>28.63401</v>
      </c>
      <c r="M11" s="1" t="n">
        <v>28.783386</v>
      </c>
      <c r="N11" s="1" t="n">
        <f aca="false">POWER(2,L11-M11)</f>
        <v>0.901640359236038</v>
      </c>
      <c r="O11" s="10"/>
      <c r="P11" s="10"/>
      <c r="Q11" s="10"/>
      <c r="R11" s="10"/>
    </row>
    <row r="12" customFormat="false" ht="15" hidden="false" customHeight="false" outlineLevel="0" collapsed="false">
      <c r="A12" s="7" t="s">
        <v>12</v>
      </c>
      <c r="B12" s="7" t="n">
        <v>4</v>
      </c>
      <c r="C12" s="7" t="n">
        <v>179</v>
      </c>
      <c r="D12" s="1" t="s">
        <v>109</v>
      </c>
      <c r="E12" s="1" t="s">
        <v>110</v>
      </c>
      <c r="F12" s="1" t="n">
        <v>31.041859</v>
      </c>
      <c r="G12" s="1" t="n">
        <v>31.796339</v>
      </c>
      <c r="H12" s="1" t="n">
        <f aca="false">POWER(2,F12-G12)</f>
        <v>0.592759999330947</v>
      </c>
      <c r="I12" s="1" t="n">
        <v>30.462662</v>
      </c>
      <c r="J12" s="1" t="n">
        <v>30.356255</v>
      </c>
      <c r="K12" s="1" t="n">
        <f aca="false">POWER(2,I12-J12)</f>
        <v>1.07654378668785</v>
      </c>
      <c r="L12" s="1" t="n">
        <v>31.141996</v>
      </c>
      <c r="M12" s="1" t="n">
        <v>30.890783</v>
      </c>
      <c r="N12" s="1" t="n">
        <f aca="false">POWER(2,L12-M12)</f>
        <v>1.19020740597279</v>
      </c>
      <c r="O12" s="10"/>
      <c r="P12" s="10"/>
      <c r="Q12" s="10"/>
      <c r="R12" s="10"/>
    </row>
    <row r="13" customFormat="false" ht="15" hidden="false" customHeight="false" outlineLevel="0" collapsed="false">
      <c r="A13" s="7" t="s">
        <v>12</v>
      </c>
      <c r="B13" s="7" t="n">
        <v>1</v>
      </c>
      <c r="C13" s="7" t="n">
        <v>27</v>
      </c>
      <c r="D13" s="1" t="s">
        <v>99</v>
      </c>
      <c r="E13" s="1" t="s">
        <v>100</v>
      </c>
      <c r="F13" s="1" t="n">
        <v>23.257957</v>
      </c>
      <c r="G13" s="1" t="n">
        <v>23.022984</v>
      </c>
      <c r="H13" s="1" t="n">
        <f aca="false">POWER(2,F13-G13)</f>
        <v>1.17688471164603</v>
      </c>
      <c r="I13" s="1" t="n">
        <v>22.048239</v>
      </c>
      <c r="J13" s="1" t="n">
        <v>22.075462</v>
      </c>
      <c r="K13" s="1" t="n">
        <f aca="false">POWER(2,I13-J13)</f>
        <v>0.981307369662606</v>
      </c>
      <c r="L13" s="1" t="n">
        <v>24.098478</v>
      </c>
      <c r="M13" s="1" t="n">
        <v>24.48808</v>
      </c>
      <c r="N13" s="1" t="n">
        <f aca="false">POWER(2,L13-M13)</f>
        <v>0.76334016005343</v>
      </c>
      <c r="O13" s="10"/>
      <c r="P13" s="10"/>
      <c r="Q13" s="10"/>
      <c r="R13" s="10"/>
    </row>
    <row r="14" customFormat="false" ht="15" hidden="false" customHeight="false" outlineLevel="0" collapsed="false">
      <c r="A14" s="7" t="s">
        <v>12</v>
      </c>
      <c r="B14" s="7" t="n">
        <v>3</v>
      </c>
      <c r="C14" s="7" t="n">
        <v>119</v>
      </c>
      <c r="D14" s="1" t="s">
        <v>55</v>
      </c>
      <c r="E14" s="1" t="s">
        <v>56</v>
      </c>
      <c r="F14" s="1" t="n">
        <v>25.570734</v>
      </c>
      <c r="G14" s="1" t="n">
        <v>25.511183</v>
      </c>
      <c r="H14" s="1" t="n">
        <f aca="false">POWER(2,F14-G14)</f>
        <v>1.04214137191328</v>
      </c>
      <c r="I14" s="1" t="n">
        <v>24.853376</v>
      </c>
      <c r="J14" s="1" t="n">
        <v>24.791132</v>
      </c>
      <c r="K14" s="1" t="n">
        <f aca="false">POWER(2,I14-J14)</f>
        <v>1.04408849699738</v>
      </c>
      <c r="L14" s="1" t="n">
        <v>27.056162</v>
      </c>
      <c r="M14" s="1" t="n">
        <v>27.280851</v>
      </c>
      <c r="N14" s="1" t="n">
        <f aca="false">POWER(2,L14-M14)</f>
        <v>0.855779485133741</v>
      </c>
      <c r="O14" s="10"/>
      <c r="P14" s="10"/>
      <c r="Q14" s="10"/>
      <c r="R14" s="10"/>
    </row>
    <row r="15" customFormat="false" ht="15" hidden="false" customHeight="false" outlineLevel="0" collapsed="false">
      <c r="A15" s="7" t="s">
        <v>12</v>
      </c>
      <c r="B15" s="7" t="n">
        <v>7</v>
      </c>
      <c r="C15" s="7" t="n">
        <v>308</v>
      </c>
      <c r="D15" s="1" t="s">
        <v>107</v>
      </c>
      <c r="E15" s="1" t="s">
        <v>108</v>
      </c>
      <c r="F15" s="1" t="n">
        <v>27.714573</v>
      </c>
      <c r="G15" s="1" t="n">
        <v>27.764404</v>
      </c>
      <c r="H15" s="1" t="n">
        <f aca="false">POWER(2,F15-G15)</f>
        <v>0.966049487143767</v>
      </c>
      <c r="I15" s="1" t="n">
        <v>28.15921</v>
      </c>
      <c r="J15" s="1" t="n">
        <v>28.230425</v>
      </c>
      <c r="K15" s="1" t="n">
        <f aca="false">POWER(2,I15-J15)</f>
        <v>0.951836048995523</v>
      </c>
      <c r="L15" s="1" t="n">
        <v>29.029177</v>
      </c>
      <c r="M15" s="1" t="n">
        <v>28.94193</v>
      </c>
      <c r="N15" s="1" t="n">
        <f aca="false">POWER(2,L15-M15)</f>
        <v>1.06234105152666</v>
      </c>
      <c r="O15" s="10"/>
      <c r="P15" s="10"/>
      <c r="Q15" s="10"/>
      <c r="R15" s="10"/>
    </row>
    <row r="16" customFormat="false" ht="15" hidden="false" customHeight="false" outlineLevel="0" collapsed="false">
      <c r="A16" s="7" t="s">
        <v>12</v>
      </c>
      <c r="B16" s="7" t="n">
        <v>5</v>
      </c>
      <c r="C16" s="7" t="n">
        <v>206</v>
      </c>
      <c r="D16" s="1" t="s">
        <v>15</v>
      </c>
      <c r="E16" s="1" t="s">
        <v>16</v>
      </c>
      <c r="F16" s="1" t="n">
        <v>29.523052</v>
      </c>
      <c r="G16" s="1" t="n">
        <v>29.080595</v>
      </c>
      <c r="H16" s="1" t="n">
        <f aca="false">POWER(2,F16-G16)</f>
        <v>1.3589166780515</v>
      </c>
      <c r="I16" s="1" t="n">
        <v>29.045761</v>
      </c>
      <c r="J16" s="1" t="n">
        <v>28.887726</v>
      </c>
      <c r="K16" s="1" t="n">
        <f aca="false">POWER(2,I16-J16)</f>
        <v>1.1157663906581</v>
      </c>
      <c r="L16" s="1" t="n">
        <v>30.94217</v>
      </c>
      <c r="M16" s="1" t="n">
        <v>31.488834</v>
      </c>
      <c r="N16" s="1" t="n">
        <f aca="false">POWER(2,L16-M16)</f>
        <v>0.684601329886378</v>
      </c>
      <c r="O16" s="10"/>
      <c r="P16" s="10"/>
      <c r="Q16" s="10"/>
      <c r="R16" s="10"/>
    </row>
    <row r="17" customFormat="false" ht="15" hidden="false" customHeight="false" outlineLevel="0" collapsed="false">
      <c r="A17" s="7" t="s">
        <v>12</v>
      </c>
      <c r="B17" s="7" t="n">
        <v>1</v>
      </c>
      <c r="C17" s="7" t="n">
        <v>37</v>
      </c>
      <c r="D17" s="1" t="s">
        <v>201</v>
      </c>
      <c r="E17" s="1" t="s">
        <v>202</v>
      </c>
      <c r="F17" s="1" t="n">
        <v>26.008797</v>
      </c>
      <c r="G17" s="1" t="n">
        <v>25.90748</v>
      </c>
      <c r="H17" s="1" t="n">
        <f aca="false">POWER(2,F17-G17)</f>
        <v>1.07275230427301</v>
      </c>
      <c r="I17" s="1" t="n">
        <v>18.546642</v>
      </c>
      <c r="J17" s="1" t="n">
        <v>18.247765</v>
      </c>
      <c r="K17" s="1" t="n">
        <f aca="false">POWER(2,I17-J17)</f>
        <v>1.23018645814621</v>
      </c>
      <c r="L17" s="1" t="n">
        <v>24.066885</v>
      </c>
      <c r="M17" s="1" t="n">
        <v>24.511505</v>
      </c>
      <c r="N17" s="1" t="n">
        <f aca="false">POWER(2,L17-M17)</f>
        <v>0.734777828641398</v>
      </c>
      <c r="O17" s="10"/>
      <c r="P17" s="10"/>
      <c r="Q17" s="10"/>
      <c r="R17" s="10"/>
    </row>
    <row r="18" customFormat="false" ht="15" hidden="false" customHeight="false" outlineLevel="0" collapsed="false">
      <c r="A18" s="7" t="s">
        <v>12</v>
      </c>
      <c r="B18" s="7" t="n">
        <v>1</v>
      </c>
      <c r="C18" s="7" t="n">
        <v>15</v>
      </c>
      <c r="D18" s="1" t="s">
        <v>49</v>
      </c>
      <c r="E18" s="1" t="s">
        <v>50</v>
      </c>
      <c r="F18" s="1" t="n">
        <v>25.680044</v>
      </c>
      <c r="G18" s="1" t="n">
        <v>25.345184</v>
      </c>
      <c r="H18" s="1" t="n">
        <f aca="false">POWER(2,F18-G18)</f>
        <v>1.26125500994294</v>
      </c>
      <c r="I18" s="1" t="n">
        <v>24.733797</v>
      </c>
      <c r="J18" s="1" t="n">
        <v>24.897158</v>
      </c>
      <c r="K18" s="1" t="n">
        <f aca="false">POWER(2,I18-J18)</f>
        <v>0.892942386875745</v>
      </c>
      <c r="L18" s="1" t="n">
        <v>26.628956</v>
      </c>
      <c r="M18" s="1" t="n">
        <v>26.77719</v>
      </c>
      <c r="N18" s="1" t="n">
        <f aca="false">POWER(2,L18-M18)</f>
        <v>0.902354356927821</v>
      </c>
      <c r="O18" s="10"/>
      <c r="P18" s="10"/>
      <c r="Q18" s="10"/>
      <c r="R18" s="10"/>
    </row>
    <row r="19" customFormat="false" ht="15" hidden="false" customHeight="false" outlineLevel="0" collapsed="false">
      <c r="A19" s="7" t="s">
        <v>12</v>
      </c>
      <c r="B19" s="7" t="n">
        <v>1</v>
      </c>
      <c r="C19" s="7" t="n">
        <v>19</v>
      </c>
      <c r="D19" s="1" t="s">
        <v>169</v>
      </c>
      <c r="E19" s="1" t="s">
        <v>170</v>
      </c>
      <c r="F19" s="1" t="n">
        <v>27.004116</v>
      </c>
      <c r="G19" s="1" t="n">
        <v>26.742437</v>
      </c>
      <c r="H19" s="1" t="n">
        <f aca="false">POWER(2,F19-G19)</f>
        <v>1.19887313454688</v>
      </c>
      <c r="I19" s="1" t="n">
        <v>26.153587</v>
      </c>
      <c r="J19" s="1" t="n">
        <v>25.838583</v>
      </c>
      <c r="K19" s="1" t="n">
        <f aca="false">POWER(2,I19-J19)</f>
        <v>1.24401510243593</v>
      </c>
      <c r="L19" s="1" t="n">
        <v>27.305767</v>
      </c>
      <c r="M19" s="1" t="n">
        <v>27.76955</v>
      </c>
      <c r="N19" s="1" t="n">
        <f aca="false">POWER(2,L19-M19)</f>
        <v>0.725082470022426</v>
      </c>
      <c r="O19" s="10"/>
      <c r="P19" s="10"/>
      <c r="Q19" s="10"/>
      <c r="R19" s="10"/>
    </row>
    <row r="20" customFormat="false" ht="15" hidden="false" customHeight="false" outlineLevel="0" collapsed="false">
      <c r="A20" s="7" t="s">
        <v>12</v>
      </c>
      <c r="B20" s="7" t="n">
        <v>2</v>
      </c>
      <c r="C20" s="7" t="n">
        <v>65</v>
      </c>
      <c r="D20" s="1" t="s">
        <v>175</v>
      </c>
      <c r="E20" s="1" t="s">
        <v>176</v>
      </c>
      <c r="F20" s="1" t="n">
        <v>27.451626</v>
      </c>
      <c r="G20" s="1" t="n">
        <v>27.557875</v>
      </c>
      <c r="H20" s="1" t="n">
        <f aca="false">POWER(2,F20-G20)</f>
        <v>0.929000320858992</v>
      </c>
      <c r="I20" s="1" t="n">
        <v>27.619287</v>
      </c>
      <c r="J20" s="1" t="n">
        <v>27.604446</v>
      </c>
      <c r="K20" s="1" t="n">
        <f aca="false">POWER(2,I20-J20)</f>
        <v>1.01034009036335</v>
      </c>
      <c r="L20" s="1" t="n">
        <v>29.978266</v>
      </c>
      <c r="M20" s="1" t="n">
        <v>29.843407</v>
      </c>
      <c r="N20" s="1" t="n">
        <f aca="false">POWER(2,L20-M20)</f>
        <v>1.09798549830007</v>
      </c>
      <c r="O20" s="10"/>
      <c r="P20" s="10"/>
      <c r="Q20" s="10"/>
      <c r="R20" s="10"/>
    </row>
    <row r="21" customFormat="false" ht="15" hidden="false" customHeight="false" outlineLevel="0" collapsed="false">
      <c r="A21" s="7" t="s">
        <v>12</v>
      </c>
      <c r="B21" s="7" t="n">
        <v>1</v>
      </c>
      <c r="C21" s="7" t="n">
        <v>33</v>
      </c>
      <c r="D21" s="1" t="s">
        <v>151</v>
      </c>
      <c r="E21" s="1" t="s">
        <v>152</v>
      </c>
      <c r="F21" s="1" t="n">
        <v>29.710703</v>
      </c>
      <c r="G21" s="1" t="n">
        <v>29.460035</v>
      </c>
      <c r="H21" s="1" t="n">
        <f aca="false">POWER(2,F21-G21)</f>
        <v>1.18975787193258</v>
      </c>
      <c r="I21" s="1" t="n">
        <v>28.136505</v>
      </c>
      <c r="J21" s="1" t="n">
        <v>28.443703</v>
      </c>
      <c r="K21" s="1" t="n">
        <f aca="false">POWER(2,I21-J21)</f>
        <v>0.808209939922278</v>
      </c>
      <c r="L21" s="1" t="n">
        <v>29.915289</v>
      </c>
      <c r="M21" s="1" t="n">
        <v>29.825762</v>
      </c>
      <c r="N21" s="1" t="n">
        <f aca="false">POWER(2,L21-M21)</f>
        <v>1.064021276717</v>
      </c>
      <c r="O21" s="10"/>
      <c r="P21" s="10"/>
      <c r="Q21" s="10"/>
      <c r="R21" s="10"/>
    </row>
    <row r="22" customFormat="false" ht="15" hidden="false" customHeight="false" outlineLevel="0" collapsed="false">
      <c r="A22" s="7" t="s">
        <v>12</v>
      </c>
      <c r="B22" s="7" t="n">
        <v>1</v>
      </c>
      <c r="C22" s="7" t="n">
        <v>23</v>
      </c>
      <c r="D22" s="1" t="s">
        <v>127</v>
      </c>
      <c r="E22" s="1" t="s">
        <v>128</v>
      </c>
      <c r="F22" s="1" t="n">
        <v>28.257133</v>
      </c>
      <c r="G22" s="1" t="n">
        <v>28.06726</v>
      </c>
      <c r="H22" s="1" t="n">
        <f aca="false">POWER(2,F22-G22)</f>
        <v>1.14066329920984</v>
      </c>
      <c r="I22" s="1" t="n">
        <v>26.458624</v>
      </c>
      <c r="J22" s="1" t="n">
        <v>26.142199</v>
      </c>
      <c r="K22" s="1" t="n">
        <f aca="false">POWER(2,I22-J22)</f>
        <v>1.24524101385693</v>
      </c>
      <c r="L22" s="1" t="n">
        <v>28.223051</v>
      </c>
      <c r="M22" s="1" t="n">
        <v>28.549177</v>
      </c>
      <c r="N22" s="1" t="n">
        <f aca="false">POWER(2,L22-M22)</f>
        <v>0.797675570538579</v>
      </c>
      <c r="O22" s="10"/>
      <c r="P22" s="10"/>
      <c r="Q22" s="10"/>
      <c r="R22" s="10"/>
    </row>
    <row r="23" customFormat="false" ht="15" hidden="false" customHeight="false" outlineLevel="0" collapsed="false">
      <c r="A23" s="7" t="s">
        <v>12</v>
      </c>
      <c r="B23" s="7" t="n">
        <v>3</v>
      </c>
      <c r="C23" s="7" t="n">
        <v>134</v>
      </c>
      <c r="D23" s="1" t="s">
        <v>89</v>
      </c>
      <c r="E23" s="1" t="s">
        <v>90</v>
      </c>
      <c r="F23" s="1" t="n">
        <v>27.505718</v>
      </c>
      <c r="G23" s="1" t="n">
        <v>26.966711</v>
      </c>
      <c r="H23" s="1" t="n">
        <f aca="false">POWER(2,F23-G23)</f>
        <v>1.45297209941887</v>
      </c>
      <c r="I23" s="1" t="n">
        <v>25.517801</v>
      </c>
      <c r="J23" s="1" t="n">
        <v>25.160418</v>
      </c>
      <c r="K23" s="1" t="n">
        <f aca="false">POWER(2,I23-J23)</f>
        <v>1.2810999166642</v>
      </c>
      <c r="L23" s="1" t="n">
        <v>26.455664</v>
      </c>
      <c r="M23" s="1" t="n">
        <v>27.332125</v>
      </c>
      <c r="N23" s="1" t="n">
        <f aca="false">POWER(2,L23-M23)</f>
        <v>0.544701973763112</v>
      </c>
      <c r="O23" s="10"/>
      <c r="P23" s="10"/>
      <c r="Q23" s="10"/>
      <c r="R23" s="10"/>
    </row>
    <row r="24" customFormat="false" ht="15" hidden="false" customHeight="false" outlineLevel="0" collapsed="false">
      <c r="A24" s="7" t="s">
        <v>12</v>
      </c>
      <c r="B24" s="7" t="n">
        <v>1</v>
      </c>
      <c r="C24" s="7" t="n">
        <v>40</v>
      </c>
      <c r="D24" s="1" t="s">
        <v>75</v>
      </c>
      <c r="E24" s="1" t="s">
        <v>76</v>
      </c>
      <c r="F24" s="1" t="n">
        <v>28.659338</v>
      </c>
      <c r="G24" s="1" t="n">
        <v>28.482777</v>
      </c>
      <c r="H24" s="1" t="n">
        <f aca="false">POWER(2,F24-G24)</f>
        <v>1.13018660849013</v>
      </c>
      <c r="I24" s="1" t="n">
        <v>26.949877</v>
      </c>
      <c r="J24" s="1" t="n">
        <v>26.433376</v>
      </c>
      <c r="K24" s="1" t="n">
        <f aca="false">POWER(2,I24-J24)</f>
        <v>1.43048165881644</v>
      </c>
      <c r="L24" s="1" t="n">
        <v>28.429667</v>
      </c>
      <c r="M24" s="1" t="n">
        <v>28.95039</v>
      </c>
      <c r="N24" s="1" t="n">
        <f aca="false">POWER(2,L24-M24)</f>
        <v>0.697022436037565</v>
      </c>
      <c r="O24" s="10"/>
      <c r="P24" s="10"/>
      <c r="Q24" s="10"/>
      <c r="R24" s="10"/>
    </row>
    <row r="25" customFormat="false" ht="15" hidden="false" customHeight="false" outlineLevel="0" collapsed="false">
      <c r="A25" s="7" t="s">
        <v>12</v>
      </c>
      <c r="B25" s="7" t="n">
        <v>5</v>
      </c>
      <c r="C25" s="7" t="n">
        <v>221</v>
      </c>
      <c r="D25" s="1" t="s">
        <v>31</v>
      </c>
      <c r="E25" s="1" t="s">
        <v>32</v>
      </c>
      <c r="F25" s="1" t="n">
        <v>27.895447</v>
      </c>
      <c r="G25" s="1" t="n">
        <v>27.711096</v>
      </c>
      <c r="H25" s="1" t="n">
        <f aca="false">POWER(2,F25-G25)</f>
        <v>1.13630568826565</v>
      </c>
      <c r="I25" s="1" t="n">
        <v>28.06767</v>
      </c>
      <c r="J25" s="1" t="n">
        <v>27.855198</v>
      </c>
      <c r="K25" s="1" t="n">
        <f aca="false">POWER(2,I25-J25)</f>
        <v>1.15867182160108</v>
      </c>
      <c r="L25" s="1" t="n">
        <v>28.720707</v>
      </c>
      <c r="M25" s="1" t="n">
        <v>28.884361</v>
      </c>
      <c r="N25" s="1" t="n">
        <f aca="false">POWER(2,L25-M25)</f>
        <v>0.892761055723961</v>
      </c>
      <c r="O25" s="10"/>
      <c r="P25" s="10"/>
      <c r="Q25" s="10"/>
      <c r="R25" s="10"/>
    </row>
    <row r="26" customFormat="false" ht="15" hidden="false" customHeight="false" outlineLevel="0" collapsed="false">
      <c r="A26" s="7" t="s">
        <v>12</v>
      </c>
      <c r="B26" s="7" t="n">
        <v>1</v>
      </c>
      <c r="C26" s="7" t="n">
        <v>39</v>
      </c>
      <c r="D26" s="1" t="s">
        <v>121</v>
      </c>
      <c r="E26" s="1" t="s">
        <v>122</v>
      </c>
      <c r="F26" s="1" t="n">
        <v>30.89787</v>
      </c>
      <c r="G26" s="1" t="n">
        <v>30.733355</v>
      </c>
      <c r="H26" s="1" t="n">
        <f aca="false">POWER(2,F26-G26)</f>
        <v>1.12078923181908</v>
      </c>
      <c r="I26" s="1" t="n">
        <v>29.484333</v>
      </c>
      <c r="J26" s="1" t="n">
        <v>29.758047</v>
      </c>
      <c r="K26" s="1" t="n">
        <f aca="false">POWER(2,I26-J26)</f>
        <v>0.827187333884993</v>
      </c>
      <c r="L26" s="1" t="n">
        <v>29.914211</v>
      </c>
      <c r="M26" s="1" t="n">
        <v>29.692774</v>
      </c>
      <c r="N26" s="1" t="n">
        <f aca="false">POWER(2,L26-M26)</f>
        <v>1.16589430023727</v>
      </c>
      <c r="O26" s="10"/>
      <c r="P26" s="10"/>
      <c r="Q26" s="10"/>
      <c r="R26" s="10"/>
    </row>
    <row r="27" customFormat="false" ht="15" hidden="false" customHeight="false" outlineLevel="0" collapsed="false">
      <c r="A27" s="7" t="s">
        <v>12</v>
      </c>
      <c r="B27" s="7" t="n">
        <v>1</v>
      </c>
      <c r="C27" s="7" t="n">
        <v>41</v>
      </c>
      <c r="D27" s="1" t="s">
        <v>77</v>
      </c>
      <c r="E27" s="1" t="s">
        <v>78</v>
      </c>
      <c r="F27" s="1" t="n">
        <v>27.722996</v>
      </c>
      <c r="G27" s="1" t="n">
        <v>27.353659</v>
      </c>
      <c r="H27" s="1" t="n">
        <f aca="false">POWER(2,F27-G27)</f>
        <v>1.29175905783612</v>
      </c>
      <c r="I27" s="1" t="n">
        <v>25.860767</v>
      </c>
      <c r="J27" s="1" t="n">
        <v>25.78623</v>
      </c>
      <c r="K27" s="1" t="n">
        <f aca="false">POWER(2,I27-J27)</f>
        <v>1.05302303804459</v>
      </c>
      <c r="L27" s="1" t="n">
        <v>28.173885</v>
      </c>
      <c r="M27" s="1" t="n">
        <v>28.348064</v>
      </c>
      <c r="N27" s="1" t="n">
        <f aca="false">POWER(2,L27-M27)</f>
        <v>0.8862717296745</v>
      </c>
      <c r="O27" s="10"/>
      <c r="P27" s="10"/>
      <c r="Q27" s="10"/>
      <c r="R27" s="10"/>
    </row>
    <row r="28" customFormat="false" ht="15" hidden="false" customHeight="false" outlineLevel="0" collapsed="false">
      <c r="A28" s="7" t="s">
        <v>12</v>
      </c>
      <c r="B28" s="7" t="n">
        <v>1</v>
      </c>
      <c r="C28" s="7" t="n">
        <v>16</v>
      </c>
      <c r="D28" s="1" t="s">
        <v>47</v>
      </c>
      <c r="E28" s="1" t="s">
        <v>48</v>
      </c>
      <c r="F28" s="1" t="n">
        <v>22.99283</v>
      </c>
      <c r="G28" s="1" t="n">
        <v>22.618477</v>
      </c>
      <c r="H28" s="1" t="n">
        <f aca="false">POWER(2,F28-G28)</f>
        <v>1.2962580963024</v>
      </c>
      <c r="I28" s="1" t="n">
        <v>21.696783</v>
      </c>
      <c r="J28" s="1" t="n">
        <v>21.708075</v>
      </c>
      <c r="K28" s="1" t="n">
        <f aca="false">POWER(2,I28-J28)</f>
        <v>0.992203533381608</v>
      </c>
      <c r="L28" s="1" t="n">
        <v>23.795103</v>
      </c>
      <c r="M28" s="1" t="n">
        <v>23.958841</v>
      </c>
      <c r="N28" s="1" t="n">
        <f aca="false">POWER(2,L28-M28)</f>
        <v>0.892709076793265</v>
      </c>
      <c r="O28" s="10"/>
      <c r="P28" s="10"/>
      <c r="Q28" s="10"/>
      <c r="R28" s="10"/>
    </row>
    <row r="29" customFormat="false" ht="15" hidden="false" customHeight="false" outlineLevel="0" collapsed="false">
      <c r="A29" s="7" t="s">
        <v>12</v>
      </c>
      <c r="B29" s="7" t="n">
        <v>1</v>
      </c>
      <c r="C29" s="7" t="n">
        <v>28</v>
      </c>
      <c r="D29" s="1" t="s">
        <v>199</v>
      </c>
      <c r="E29" s="1" t="s">
        <v>200</v>
      </c>
      <c r="F29" s="1" t="n">
        <v>31.59069</v>
      </c>
      <c r="G29" s="1" t="n">
        <v>32.085205</v>
      </c>
      <c r="H29" s="1" t="n">
        <f aca="false">POWER(2,F29-G29)</f>
        <v>0.709800256078239</v>
      </c>
      <c r="I29" s="1" t="n">
        <v>28.056334</v>
      </c>
      <c r="J29" s="1" t="n">
        <v>27.127457</v>
      </c>
      <c r="K29" s="1" t="n">
        <f aca="false">POWER(2,I29-J29)</f>
        <v>1.90379349815698</v>
      </c>
      <c r="L29" s="1" t="n">
        <v>31.07756</v>
      </c>
      <c r="M29" s="1" t="n">
        <v>31.489393</v>
      </c>
      <c r="N29" s="1" t="n">
        <f aca="false">POWER(2,L29-M29)</f>
        <v>0.751667743732051</v>
      </c>
      <c r="O29" s="10"/>
      <c r="P29" s="10"/>
      <c r="Q29" s="10"/>
      <c r="R29" s="10"/>
    </row>
    <row r="30" customFormat="false" ht="15" hidden="false" customHeight="false" outlineLevel="0" collapsed="false">
      <c r="A30" s="7" t="s">
        <v>12</v>
      </c>
      <c r="B30" s="7" t="n">
        <v>4</v>
      </c>
      <c r="C30" s="7" t="n">
        <v>167</v>
      </c>
      <c r="D30" s="1" t="s">
        <v>29</v>
      </c>
      <c r="E30" s="1" t="s">
        <v>30</v>
      </c>
      <c r="F30" s="1" t="n">
        <v>28.127123</v>
      </c>
      <c r="G30" s="1" t="n">
        <v>27.444874</v>
      </c>
      <c r="H30" s="1" t="n">
        <f aca="false">POWER(2,F30-G30)</f>
        <v>1.60463925934983</v>
      </c>
      <c r="I30" s="1" t="n">
        <v>26.764982</v>
      </c>
      <c r="J30" s="1" t="n">
        <v>26.789185</v>
      </c>
      <c r="K30" s="1" t="n">
        <f aca="false">POWER(2,I30-J30)</f>
        <v>0.983363696288959</v>
      </c>
      <c r="L30" s="1" t="n">
        <v>28.789608</v>
      </c>
      <c r="M30" s="1" t="n">
        <v>29.254086</v>
      </c>
      <c r="N30" s="1" t="n">
        <f aca="false">POWER(2,L30-M30)</f>
        <v>0.724733254879668</v>
      </c>
      <c r="O30" s="10"/>
      <c r="P30" s="10"/>
      <c r="Q30" s="10"/>
      <c r="R30" s="10"/>
    </row>
    <row r="31" customFormat="false" ht="15" hidden="false" customHeight="false" outlineLevel="0" collapsed="false">
      <c r="A31" s="7" t="s">
        <v>12</v>
      </c>
      <c r="B31" s="7" t="n">
        <v>3</v>
      </c>
      <c r="C31" s="7" t="n">
        <v>122</v>
      </c>
      <c r="D31" s="1" t="s">
        <v>83</v>
      </c>
      <c r="E31" s="1" t="s">
        <v>84</v>
      </c>
      <c r="F31" s="1" t="n">
        <v>29.989614</v>
      </c>
      <c r="G31" s="1" t="n">
        <v>30.011896</v>
      </c>
      <c r="H31" s="1" t="n">
        <f aca="false">POWER(2,F31-G31)</f>
        <v>0.984673952322719</v>
      </c>
      <c r="I31" s="1" t="n">
        <v>30.011703</v>
      </c>
      <c r="J31" s="1" t="n">
        <v>29.77645</v>
      </c>
      <c r="K31" s="1" t="n">
        <f aca="false">POWER(2,I31-J31)</f>
        <v>1.17711314502215</v>
      </c>
      <c r="L31" s="1" t="n">
        <v>31.607014</v>
      </c>
      <c r="M31" s="1" t="n">
        <v>31.502205</v>
      </c>
      <c r="N31" s="1" t="n">
        <f aca="false">POWER(2,L31-M31)</f>
        <v>1.07535201398453</v>
      </c>
      <c r="O31" s="10"/>
      <c r="P31" s="10"/>
      <c r="Q31" s="10"/>
      <c r="R31" s="10"/>
    </row>
    <row r="32" customFormat="false" ht="15" hidden="false" customHeight="false" outlineLevel="0" collapsed="false">
      <c r="A32" s="7" t="s">
        <v>12</v>
      </c>
      <c r="B32" s="7" t="n">
        <v>1</v>
      </c>
      <c r="C32" s="7" t="n">
        <v>17</v>
      </c>
      <c r="D32" s="1" t="s">
        <v>149</v>
      </c>
      <c r="E32" s="1" t="s">
        <v>150</v>
      </c>
      <c r="F32" s="1" t="n">
        <v>31.109604</v>
      </c>
      <c r="G32" s="1" t="n">
        <v>31.322197</v>
      </c>
      <c r="H32" s="1" t="n">
        <f aca="false">POWER(2,F32-G32)</f>
        <v>0.862984767616517</v>
      </c>
      <c r="I32" s="1" t="n">
        <v>31.252974</v>
      </c>
      <c r="J32" s="1" t="n">
        <v>30.642424</v>
      </c>
      <c r="K32" s="1" t="n">
        <f aca="false">POWER(2,I32-J32)</f>
        <v>1.52684117713277</v>
      </c>
      <c r="L32" s="1" t="n">
        <v>30.058044</v>
      </c>
      <c r="M32" s="1" t="n">
        <v>30.124859</v>
      </c>
      <c r="N32" s="1" t="n">
        <f aca="false">POWER(2,L32-M32)</f>
        <v>0.954743435168633</v>
      </c>
      <c r="O32" s="10"/>
      <c r="P32" s="10"/>
      <c r="Q32" s="10"/>
      <c r="R32" s="10"/>
    </row>
    <row r="33" customFormat="false" ht="15" hidden="false" customHeight="false" outlineLevel="0" collapsed="false">
      <c r="A33" s="7" t="s">
        <v>12</v>
      </c>
      <c r="B33" s="7" t="n">
        <v>4</v>
      </c>
      <c r="C33" s="7" t="n">
        <v>158</v>
      </c>
      <c r="D33" s="1" t="s">
        <v>139</v>
      </c>
      <c r="E33" s="1" t="s">
        <v>140</v>
      </c>
      <c r="F33" s="1" t="n">
        <v>26.338015</v>
      </c>
      <c r="G33" s="1" t="n">
        <v>26.289555</v>
      </c>
      <c r="H33" s="1" t="n">
        <f aca="false">POWER(2,F33-G33)</f>
        <v>1.03416042336076</v>
      </c>
      <c r="I33" s="1" t="n">
        <v>25.172697</v>
      </c>
      <c r="J33" s="1" t="n">
        <v>25.076426</v>
      </c>
      <c r="K33" s="1" t="n">
        <f aca="false">POWER(2,I33-J33)</f>
        <v>1.06900677767046</v>
      </c>
      <c r="L33" s="1" t="n">
        <v>27.671495</v>
      </c>
      <c r="M33" s="1" t="n">
        <v>27.550009</v>
      </c>
      <c r="N33" s="1" t="n">
        <f aca="false">POWER(2,L33-M33)</f>
        <v>1.08785479426933</v>
      </c>
      <c r="O33" s="10"/>
      <c r="P33" s="10"/>
      <c r="Q33" s="10"/>
      <c r="R33" s="10"/>
    </row>
    <row r="34" customFormat="false" ht="15" hidden="false" customHeight="false" outlineLevel="0" collapsed="false">
      <c r="A34" s="7" t="s">
        <v>12</v>
      </c>
      <c r="B34" s="7" t="n">
        <v>2</v>
      </c>
      <c r="C34" s="7" t="n">
        <v>80</v>
      </c>
      <c r="D34" s="1" t="s">
        <v>105</v>
      </c>
      <c r="E34" s="1" t="s">
        <v>106</v>
      </c>
      <c r="F34" s="1" t="n">
        <v>28.944752</v>
      </c>
      <c r="G34" s="1" t="n">
        <v>28.617239</v>
      </c>
      <c r="H34" s="1" t="n">
        <f aca="false">POWER(2,F34-G34)</f>
        <v>1.25484832981916</v>
      </c>
      <c r="I34" s="1" t="n">
        <v>26.523254</v>
      </c>
      <c r="J34" s="1" t="n">
        <v>26.423693</v>
      </c>
      <c r="K34" s="1" t="n">
        <f aca="false">POWER(2,I34-J34)</f>
        <v>1.07144738047593</v>
      </c>
      <c r="L34" s="1" t="n">
        <v>28.069658</v>
      </c>
      <c r="M34" s="1" t="n">
        <v>28.127762</v>
      </c>
      <c r="N34" s="1" t="n">
        <f aca="false">POWER(2,L34-M34)</f>
        <v>0.960525619752673</v>
      </c>
      <c r="O34" s="10"/>
      <c r="P34" s="10"/>
      <c r="Q34" s="10"/>
      <c r="R34" s="10"/>
    </row>
    <row r="35" customFormat="false" ht="15" hidden="false" customHeight="false" outlineLevel="0" collapsed="false">
      <c r="A35" s="7" t="s">
        <v>12</v>
      </c>
      <c r="B35" s="7" t="n">
        <v>5</v>
      </c>
      <c r="C35" s="7" t="n">
        <v>225</v>
      </c>
      <c r="D35" s="1" t="s">
        <v>21</v>
      </c>
      <c r="E35" s="1" t="s">
        <v>22</v>
      </c>
      <c r="F35" s="1" t="n">
        <v>27.811636</v>
      </c>
      <c r="G35" s="1" t="n">
        <v>27.559837</v>
      </c>
      <c r="H35" s="1" t="n">
        <f aca="false">POWER(2,F35-G35)</f>
        <v>1.19069094766958</v>
      </c>
      <c r="I35" s="1" t="n">
        <v>27.218588</v>
      </c>
      <c r="J35" s="1" t="n">
        <v>26.803547</v>
      </c>
      <c r="K35" s="1" t="n">
        <f aca="false">POWER(2,I35-J35)</f>
        <v>1.33333656869059</v>
      </c>
      <c r="L35" s="1" t="n">
        <v>28.052307</v>
      </c>
      <c r="M35" s="1" t="n">
        <v>28.28561</v>
      </c>
      <c r="N35" s="1" t="n">
        <f aca="false">POWER(2,L35-M35)</f>
        <v>0.850685046811059</v>
      </c>
      <c r="O35" s="10"/>
      <c r="P35" s="10"/>
      <c r="Q35" s="10"/>
      <c r="R35" s="10"/>
    </row>
    <row r="36" customFormat="false" ht="15" hidden="false" customHeight="false" outlineLevel="0" collapsed="false">
      <c r="A36" s="7" t="s">
        <v>12</v>
      </c>
      <c r="B36" s="7" t="n">
        <v>2</v>
      </c>
      <c r="C36" s="7" t="n">
        <v>66</v>
      </c>
      <c r="D36" s="1" t="s">
        <v>165</v>
      </c>
      <c r="E36" s="1" t="s">
        <v>166</v>
      </c>
      <c r="F36" s="1" t="n">
        <v>30.342613</v>
      </c>
      <c r="G36" s="1" t="n">
        <v>29.410847</v>
      </c>
      <c r="H36" s="1" t="n">
        <f aca="false">POWER(2,F36-G36)</f>
        <v>1.90760966850374</v>
      </c>
      <c r="I36" s="1" t="n">
        <v>27.00306</v>
      </c>
      <c r="J36" s="1" t="n">
        <v>26.975857</v>
      </c>
      <c r="K36" s="1" t="n">
        <f aca="false">POWER(2,I36-J36)</f>
        <v>1.01903457374043</v>
      </c>
      <c r="L36" s="1" t="n">
        <v>28.736036</v>
      </c>
      <c r="M36" s="1" t="n">
        <v>29.535894</v>
      </c>
      <c r="N36" s="1" t="n">
        <f aca="false">POWER(2,L36-M36)</f>
        <v>0.574405711689566</v>
      </c>
      <c r="O36" s="10"/>
      <c r="P36" s="10"/>
      <c r="Q36" s="10"/>
      <c r="R36" s="10"/>
    </row>
    <row r="37" customFormat="false" ht="15" hidden="false" customHeight="false" outlineLevel="0" collapsed="false">
      <c r="A37" s="7" t="s">
        <v>12</v>
      </c>
      <c r="B37" s="7" t="n">
        <v>3</v>
      </c>
      <c r="C37" s="7" t="n">
        <v>115</v>
      </c>
      <c r="D37" s="1" t="s">
        <v>37</v>
      </c>
      <c r="E37" s="1" t="s">
        <v>38</v>
      </c>
      <c r="F37" s="1" t="n">
        <v>25.579784</v>
      </c>
      <c r="G37" s="1" t="n">
        <v>25.231026</v>
      </c>
      <c r="H37" s="1" t="n">
        <f aca="false">POWER(2,F37-G37)</f>
        <v>1.27346384452426</v>
      </c>
      <c r="I37" s="1" t="n">
        <v>24.85583</v>
      </c>
      <c r="J37" s="1" t="n">
        <v>24.829607</v>
      </c>
      <c r="K37" s="1" t="n">
        <f aca="false">POWER(2,I37-J37)</f>
        <v>1.01834259466943</v>
      </c>
      <c r="L37" s="1" t="n">
        <v>27.181292</v>
      </c>
      <c r="M37" s="1" t="n">
        <v>27.153418</v>
      </c>
      <c r="N37" s="1" t="n">
        <f aca="false">POWER(2,L37-M37)</f>
        <v>1.01950863874799</v>
      </c>
      <c r="O37" s="10"/>
      <c r="P37" s="10"/>
      <c r="Q37" s="10"/>
      <c r="R37" s="10"/>
    </row>
    <row r="38" customFormat="false" ht="15" hidden="false" customHeight="false" outlineLevel="0" collapsed="false">
      <c r="A38" s="7" t="s">
        <v>12</v>
      </c>
      <c r="B38" s="7" t="n">
        <v>1</v>
      </c>
      <c r="C38" s="7" t="n">
        <v>20</v>
      </c>
      <c r="D38" s="1" t="s">
        <v>87</v>
      </c>
      <c r="E38" s="1" t="s">
        <v>88</v>
      </c>
      <c r="F38" s="1" t="n">
        <v>24.369114</v>
      </c>
      <c r="G38" s="1" t="n">
        <v>23.989689</v>
      </c>
      <c r="H38" s="1" t="n">
        <f aca="false">POWER(2,F38-G38)</f>
        <v>1.30082329646026</v>
      </c>
      <c r="I38" s="1" t="n">
        <v>22.835505</v>
      </c>
      <c r="J38" s="1" t="n">
        <v>22.499117</v>
      </c>
      <c r="K38" s="1" t="n">
        <f aca="false">POWER(2,I38-J38)</f>
        <v>1.26259154922276</v>
      </c>
      <c r="L38" s="1" t="n">
        <v>24.573923</v>
      </c>
      <c r="M38" s="1" t="n">
        <v>24.873892</v>
      </c>
      <c r="N38" s="1" t="n">
        <f aca="false">POWER(2,L38-M38)</f>
        <v>0.812269849867963</v>
      </c>
      <c r="O38" s="10"/>
      <c r="P38" s="10"/>
      <c r="Q38" s="10"/>
      <c r="R38" s="10"/>
    </row>
    <row r="39" customFormat="false" ht="15" hidden="false" customHeight="false" outlineLevel="0" collapsed="false">
      <c r="A39" s="7" t="s">
        <v>12</v>
      </c>
      <c r="B39" s="7" t="n">
        <v>1</v>
      </c>
      <c r="C39" s="7" t="n">
        <v>29</v>
      </c>
      <c r="D39" s="1" t="s">
        <v>101</v>
      </c>
      <c r="E39" s="1" t="s">
        <v>102</v>
      </c>
      <c r="F39" s="1" t="n">
        <v>28.682043</v>
      </c>
      <c r="G39" s="1" t="n">
        <v>28.313984</v>
      </c>
      <c r="H39" s="1" t="n">
        <f aca="false">POWER(2,F39-G39)</f>
        <v>1.29061526996634</v>
      </c>
      <c r="I39" s="1" t="n">
        <v>27.289482</v>
      </c>
      <c r="J39" s="1" t="n">
        <v>26.751816</v>
      </c>
      <c r="K39" s="1" t="n">
        <f aca="false">POWER(2,I39-J39)</f>
        <v>1.4516221742683</v>
      </c>
      <c r="L39" s="1" t="n">
        <v>29.147295</v>
      </c>
      <c r="M39" s="1" t="n">
        <v>29.567396</v>
      </c>
      <c r="N39" s="1" t="n">
        <f aca="false">POWER(2,L39-M39)</f>
        <v>0.747372300546655</v>
      </c>
      <c r="O39" s="10"/>
      <c r="P39" s="10"/>
      <c r="Q39" s="10"/>
      <c r="R39" s="10"/>
    </row>
    <row r="40" customFormat="false" ht="15" hidden="false" customHeight="false" outlineLevel="0" collapsed="false">
      <c r="A40" s="7" t="s">
        <v>12</v>
      </c>
      <c r="B40" s="7" t="n">
        <v>1</v>
      </c>
      <c r="C40" s="7" t="n">
        <v>47</v>
      </c>
      <c r="D40" s="1" t="s">
        <v>145</v>
      </c>
      <c r="E40" s="1" t="s">
        <v>146</v>
      </c>
      <c r="F40" s="1" t="n">
        <v>27.782448</v>
      </c>
      <c r="G40" s="1" t="n">
        <v>27.337803</v>
      </c>
      <c r="H40" s="1" t="n">
        <f aca="false">POWER(2,F40-G40)</f>
        <v>1.36097918288945</v>
      </c>
      <c r="I40" s="1" t="n">
        <v>26.172615</v>
      </c>
      <c r="J40" s="1" t="n">
        <v>25.917078</v>
      </c>
      <c r="K40" s="1" t="n">
        <f aca="false">POWER(2,I40-J40)</f>
        <v>1.19378000918216</v>
      </c>
      <c r="L40" s="1" t="n">
        <v>28.09857</v>
      </c>
      <c r="M40" s="1" t="n">
        <v>28.285196</v>
      </c>
      <c r="N40" s="1" t="n">
        <f aca="false">POWER(2,L40-M40)</f>
        <v>0.878658219477154</v>
      </c>
      <c r="O40" s="10"/>
      <c r="P40" s="10"/>
      <c r="Q40" s="10"/>
      <c r="R40" s="10"/>
    </row>
    <row r="41" customFormat="false" ht="15" hidden="false" customHeight="false" outlineLevel="0" collapsed="false">
      <c r="A41" s="7" t="s">
        <v>12</v>
      </c>
      <c r="B41" s="7" t="n">
        <v>7</v>
      </c>
      <c r="C41" s="7" t="n">
        <v>315</v>
      </c>
      <c r="D41" s="1" t="s">
        <v>163</v>
      </c>
      <c r="E41" s="1" t="s">
        <v>164</v>
      </c>
      <c r="F41" s="1" t="n">
        <v>30.615519</v>
      </c>
      <c r="G41" s="1" t="n">
        <v>30.181417</v>
      </c>
      <c r="H41" s="1" t="n">
        <f aca="false">POWER(2,F41-G41)</f>
        <v>1.35106960314775</v>
      </c>
      <c r="I41" s="1" t="n">
        <v>29.71386</v>
      </c>
      <c r="J41" s="1" t="n">
        <v>29.827126</v>
      </c>
      <c r="K41" s="1" t="n">
        <f aca="false">POWER(2,I41-J41)</f>
        <v>0.924492807049712</v>
      </c>
      <c r="L41" s="1" t="n">
        <v>30.752234</v>
      </c>
      <c r="M41" s="1" t="n">
        <v>30.596706</v>
      </c>
      <c r="N41" s="1" t="n">
        <f aca="false">POWER(2,L41-M41)</f>
        <v>1.11382918475436</v>
      </c>
      <c r="O41" s="10"/>
      <c r="P41" s="10"/>
      <c r="Q41" s="10"/>
      <c r="R41" s="10"/>
    </row>
    <row r="42" customFormat="false" ht="15" hidden="false" customHeight="false" outlineLevel="0" collapsed="false">
      <c r="A42" s="7" t="s">
        <v>12</v>
      </c>
      <c r="B42" s="7" t="n">
        <v>8</v>
      </c>
      <c r="C42" s="7" t="n">
        <v>340</v>
      </c>
      <c r="D42" s="1" t="s">
        <v>191</v>
      </c>
      <c r="E42" s="1" t="s">
        <v>192</v>
      </c>
      <c r="F42" s="1" t="n">
        <v>31.82303</v>
      </c>
      <c r="G42" s="1" t="n">
        <v>31.370644</v>
      </c>
      <c r="H42" s="1" t="n">
        <f aca="false">POWER(2,F42-G42)</f>
        <v>1.36830135054173</v>
      </c>
      <c r="I42" s="1" t="n">
        <v>29.240108</v>
      </c>
      <c r="J42" s="1" t="n">
        <v>28.567389</v>
      </c>
      <c r="K42" s="1" t="n">
        <f aca="false">POWER(2,I42-J42)</f>
        <v>1.59407443801702</v>
      </c>
      <c r="L42" s="1" t="n">
        <v>31.30992</v>
      </c>
      <c r="M42" s="1" t="n">
        <v>31.924118</v>
      </c>
      <c r="N42" s="1" t="n">
        <f aca="false">POWER(2,L42-M42)</f>
        <v>0.653292960815271</v>
      </c>
      <c r="O42" s="10"/>
      <c r="P42" s="10"/>
      <c r="Q42" s="10"/>
      <c r="R42" s="10"/>
    </row>
    <row r="43" customFormat="false" ht="15" hidden="false" customHeight="false" outlineLevel="0" collapsed="false">
      <c r="A43" s="7" t="s">
        <v>12</v>
      </c>
      <c r="B43" s="7" t="n">
        <v>2</v>
      </c>
      <c r="C43" s="7" t="n">
        <v>60</v>
      </c>
      <c r="D43" s="1" t="s">
        <v>115</v>
      </c>
      <c r="E43" s="1" t="s">
        <v>116</v>
      </c>
      <c r="F43" s="1" t="n">
        <v>30.646765</v>
      </c>
      <c r="G43" s="1" t="n">
        <v>30.073185</v>
      </c>
      <c r="H43" s="1" t="n">
        <f aca="false">POWER(2,F43-G43)</f>
        <v>1.48821194113337</v>
      </c>
      <c r="I43" s="1" t="n">
        <v>28.984066</v>
      </c>
      <c r="J43" s="1" t="n">
        <v>28.455776</v>
      </c>
      <c r="K43" s="1" t="n">
        <f aca="false">POWER(2,I43-J43)</f>
        <v>1.44221874658376</v>
      </c>
      <c r="L43" s="1" t="n">
        <v>30.03115</v>
      </c>
      <c r="M43" s="1" t="n">
        <v>30.568794</v>
      </c>
      <c r="N43" s="1" t="n">
        <f aca="false">POWER(2,L43-M43)</f>
        <v>0.688894994221416</v>
      </c>
      <c r="O43" s="10"/>
      <c r="P43" s="10"/>
      <c r="Q43" s="10"/>
      <c r="R43" s="10"/>
    </row>
    <row r="44" customFormat="false" ht="15" hidden="false" customHeight="false" outlineLevel="0" collapsed="false">
      <c r="A44" s="7" t="s">
        <v>12</v>
      </c>
      <c r="B44" s="7" t="n">
        <v>2</v>
      </c>
      <c r="C44" s="7" t="n">
        <v>58</v>
      </c>
      <c r="D44" s="1" t="s">
        <v>71</v>
      </c>
      <c r="E44" s="1" t="s">
        <v>72</v>
      </c>
      <c r="F44" s="1" t="n">
        <v>23.01908</v>
      </c>
      <c r="G44" s="1" t="n">
        <v>22.861078</v>
      </c>
      <c r="H44" s="1" t="n">
        <f aca="false">POWER(2,F44-G44)</f>
        <v>1.11574086906917</v>
      </c>
      <c r="I44" s="1" t="n">
        <v>22.135551</v>
      </c>
      <c r="J44" s="1" t="n">
        <v>21.715446</v>
      </c>
      <c r="K44" s="1" t="n">
        <f aca="false">POWER(2,I44-J44)</f>
        <v>1.3380249333045</v>
      </c>
      <c r="L44" s="1" t="n">
        <v>23.891628</v>
      </c>
      <c r="M44" s="1" t="n">
        <v>23.970604</v>
      </c>
      <c r="N44" s="1" t="n">
        <f aca="false">POWER(2,L44-M44)</f>
        <v>0.946729380452934</v>
      </c>
      <c r="O44" s="10"/>
      <c r="P44" s="10"/>
      <c r="Q44" s="10"/>
      <c r="R44" s="10"/>
    </row>
    <row r="45" customFormat="false" ht="15" hidden="false" customHeight="false" outlineLevel="0" collapsed="false">
      <c r="A45" s="7" t="s">
        <v>12</v>
      </c>
      <c r="B45" s="7" t="n">
        <v>1</v>
      </c>
      <c r="C45" s="7" t="n">
        <v>31</v>
      </c>
      <c r="D45" s="1" t="s">
        <v>173</v>
      </c>
      <c r="E45" s="1" t="s">
        <v>174</v>
      </c>
      <c r="F45" s="1" t="n">
        <v>28.49435</v>
      </c>
      <c r="G45" s="1" t="n">
        <v>27.87194</v>
      </c>
      <c r="H45" s="1" t="n">
        <f aca="false">POWER(2,F45-G45)</f>
        <v>1.53944465330642</v>
      </c>
      <c r="I45" s="1" t="n">
        <v>25.626223</v>
      </c>
      <c r="J45" s="1" t="n">
        <v>25.418423</v>
      </c>
      <c r="K45" s="1" t="n">
        <f aca="false">POWER(2,I45-J45)</f>
        <v>1.15492566676139</v>
      </c>
      <c r="L45" s="1" t="n">
        <v>26.642757</v>
      </c>
      <c r="M45" s="1" t="n">
        <v>26.92637</v>
      </c>
      <c r="N45" s="1" t="n">
        <f aca="false">POWER(2,L45-M45)</f>
        <v>0.821531045223303</v>
      </c>
      <c r="O45" s="10"/>
      <c r="P45" s="10"/>
      <c r="Q45" s="10"/>
      <c r="R45" s="10"/>
    </row>
    <row r="46" customFormat="false" ht="15" hidden="false" customHeight="false" outlineLevel="0" collapsed="false">
      <c r="A46" s="7" t="s">
        <v>12</v>
      </c>
      <c r="B46" s="7" t="n">
        <v>1</v>
      </c>
      <c r="C46" s="7" t="n">
        <v>21</v>
      </c>
      <c r="D46" s="1" t="s">
        <v>35</v>
      </c>
      <c r="E46" s="1" t="s">
        <v>36</v>
      </c>
      <c r="F46" s="1" t="n">
        <v>25.187263</v>
      </c>
      <c r="G46" s="1" t="n">
        <v>24.588753</v>
      </c>
      <c r="H46" s="1" t="n">
        <f aca="false">POWER(2,F46-G46)</f>
        <v>1.51415195875429</v>
      </c>
      <c r="I46" s="1" t="n">
        <v>23.838806</v>
      </c>
      <c r="J46" s="1" t="n">
        <v>23.68814</v>
      </c>
      <c r="K46" s="1" t="n">
        <f aca="false">POWER(2,I46-J46)</f>
        <v>1.1100818075525</v>
      </c>
      <c r="L46" s="1" t="n">
        <v>25.294466</v>
      </c>
      <c r="M46" s="1" t="n">
        <v>25.520277</v>
      </c>
      <c r="N46" s="1" t="n">
        <f aca="false">POWER(2,L46-M46)</f>
        <v>0.855114194633136</v>
      </c>
      <c r="O46" s="10"/>
      <c r="P46" s="10"/>
      <c r="Q46" s="10"/>
      <c r="R46" s="10"/>
    </row>
    <row r="47" customFormat="false" ht="15" hidden="false" customHeight="false" outlineLevel="0" collapsed="false">
      <c r="A47" s="7" t="s">
        <v>12</v>
      </c>
      <c r="B47" s="7" t="n">
        <v>1</v>
      </c>
      <c r="C47" s="7" t="n">
        <v>30</v>
      </c>
      <c r="D47" s="1" t="s">
        <v>23</v>
      </c>
      <c r="E47" s="1" t="s">
        <v>24</v>
      </c>
      <c r="F47" s="1" t="n">
        <v>30.692982</v>
      </c>
      <c r="G47" s="1" t="n">
        <v>30.300251</v>
      </c>
      <c r="H47" s="1" t="n">
        <f aca="false">POWER(2,F47-G47)</f>
        <v>1.31287630815939</v>
      </c>
      <c r="I47" s="1" t="n">
        <v>29.10157</v>
      </c>
      <c r="J47" s="1" t="n">
        <v>29.794195</v>
      </c>
      <c r="K47" s="1" t="n">
        <f aca="false">POWER(2,I47-J47)</f>
        <v>0.618727044283507</v>
      </c>
      <c r="L47" s="1" t="n">
        <v>30.897324</v>
      </c>
      <c r="M47" s="1" t="n">
        <v>30.406643</v>
      </c>
      <c r="N47" s="1" t="n">
        <f aca="false">POWER(2,L47-M47)</f>
        <v>1.40510797687957</v>
      </c>
      <c r="O47" s="10"/>
      <c r="P47" s="10"/>
      <c r="Q47" s="10"/>
      <c r="R47" s="10"/>
    </row>
    <row r="48" customFormat="false" ht="15" hidden="false" customHeight="false" outlineLevel="0" collapsed="false">
      <c r="A48" s="7" t="s">
        <v>12</v>
      </c>
      <c r="B48" s="7" t="n">
        <v>1</v>
      </c>
      <c r="C48" s="7" t="n">
        <v>42</v>
      </c>
      <c r="D48" s="1" t="s">
        <v>97</v>
      </c>
      <c r="E48" s="1" t="s">
        <v>98</v>
      </c>
      <c r="F48" s="1" t="n">
        <v>23.824837</v>
      </c>
      <c r="G48" s="1" t="n">
        <v>23.34046</v>
      </c>
      <c r="H48" s="1" t="n">
        <f aca="false">POWER(2,F48-G48)</f>
        <v>1.39898161193729</v>
      </c>
      <c r="I48" s="1" t="n">
        <v>22.203966</v>
      </c>
      <c r="J48" s="1" t="n">
        <v>22.115637</v>
      </c>
      <c r="K48" s="1" t="n">
        <f aca="false">POWER(2,I48-J48)</f>
        <v>1.06313809049148</v>
      </c>
      <c r="L48" s="1" t="n">
        <v>24.003185</v>
      </c>
      <c r="M48" s="1" t="n">
        <v>23.989056</v>
      </c>
      <c r="N48" s="1" t="n">
        <f aca="false">POWER(2,L48-M48)</f>
        <v>1.00984158954158</v>
      </c>
      <c r="O48" s="10"/>
      <c r="P48" s="10"/>
      <c r="Q48" s="10"/>
      <c r="R48" s="10"/>
    </row>
    <row r="49" customFormat="false" ht="15" hidden="false" customHeight="false" outlineLevel="0" collapsed="false">
      <c r="A49" s="7" t="s">
        <v>12</v>
      </c>
      <c r="B49" s="7" t="n">
        <v>2</v>
      </c>
      <c r="C49" s="7" t="n">
        <v>67</v>
      </c>
      <c r="D49" s="1" t="s">
        <v>183</v>
      </c>
      <c r="E49" s="1" t="s">
        <v>184</v>
      </c>
      <c r="F49" s="1" t="n">
        <v>30.34499</v>
      </c>
      <c r="G49" s="1" t="n">
        <v>30.59437</v>
      </c>
      <c r="H49" s="1" t="n">
        <f aca="false">POWER(2,F49-G49)</f>
        <v>0.841257869203007</v>
      </c>
      <c r="I49" s="1" t="n">
        <v>31.931377</v>
      </c>
      <c r="J49" s="1" t="n">
        <v>30.983105</v>
      </c>
      <c r="K49" s="1" t="n">
        <f aca="false">POWER(2,I49-J49)</f>
        <v>1.92956012648842</v>
      </c>
      <c r="L49" s="1" t="n">
        <v>31.816015</v>
      </c>
      <c r="M49" s="1" t="n">
        <v>31.913263</v>
      </c>
      <c r="N49" s="1" t="n">
        <f aca="false">POWER(2,L49-M49)</f>
        <v>0.934814488860111</v>
      </c>
      <c r="O49" s="10"/>
      <c r="P49" s="10"/>
      <c r="Q49" s="10"/>
      <c r="R49" s="10"/>
    </row>
    <row r="50" customFormat="false" ht="15" hidden="false" customHeight="false" outlineLevel="0" collapsed="false">
      <c r="A50" s="7" t="s">
        <v>12</v>
      </c>
      <c r="B50" s="7" t="n">
        <v>2</v>
      </c>
      <c r="C50" s="7" t="n">
        <v>54</v>
      </c>
      <c r="D50" s="1" t="s">
        <v>53</v>
      </c>
      <c r="E50" s="1" t="s">
        <v>54</v>
      </c>
      <c r="F50" s="1" t="n">
        <v>29.078735</v>
      </c>
      <c r="G50" s="1" t="n">
        <v>28.750835</v>
      </c>
      <c r="H50" s="1" t="n">
        <f aca="false">POWER(2,F50-G50)</f>
        <v>1.25518498547391</v>
      </c>
      <c r="I50" s="1" t="n">
        <v>27.205654</v>
      </c>
      <c r="J50" s="1" t="n">
        <v>26.765919</v>
      </c>
      <c r="K50" s="1" t="n">
        <f aca="false">POWER(2,I50-J50)</f>
        <v>1.35635516381891</v>
      </c>
      <c r="L50" s="1" t="n">
        <v>28.354364</v>
      </c>
      <c r="M50" s="1" t="n">
        <v>28.375172</v>
      </c>
      <c r="N50" s="1" t="n">
        <f aca="false">POWER(2,L50-M50)</f>
        <v>0.985680506770385</v>
      </c>
      <c r="O50" s="10"/>
      <c r="P50" s="10"/>
      <c r="Q50" s="10"/>
      <c r="R50" s="10"/>
    </row>
    <row r="51" customFormat="false" ht="15" hidden="false" customHeight="false" outlineLevel="0" collapsed="false">
      <c r="A51" s="7" t="s">
        <v>12</v>
      </c>
      <c r="B51" s="7" t="n">
        <v>3</v>
      </c>
      <c r="C51" s="7" t="n">
        <v>128</v>
      </c>
      <c r="D51" s="1" t="s">
        <v>185</v>
      </c>
      <c r="E51" s="1" t="s">
        <v>186</v>
      </c>
      <c r="F51" s="1" t="n">
        <v>31.649475</v>
      </c>
      <c r="G51" s="1" t="n">
        <v>30.788748</v>
      </c>
      <c r="H51" s="1" t="n">
        <f aca="false">POWER(2,F51-G51)</f>
        <v>1.81595317159832</v>
      </c>
      <c r="I51" s="1" t="n">
        <v>29.260223</v>
      </c>
      <c r="J51" s="1" t="n">
        <v>28.536953</v>
      </c>
      <c r="K51" s="1" t="n">
        <f aca="false">POWER(2,I51-J51)</f>
        <v>1.65091975731665</v>
      </c>
      <c r="L51" s="1" t="n">
        <v>30.283451</v>
      </c>
      <c r="M51" s="1" t="n">
        <v>31.519823</v>
      </c>
      <c r="N51" s="1" t="n">
        <f aca="false">POWER(2,L51-M51)</f>
        <v>0.424438667283194</v>
      </c>
      <c r="O51" s="10"/>
      <c r="P51" s="10"/>
      <c r="Q51" s="10"/>
      <c r="R51" s="10"/>
    </row>
    <row r="52" customFormat="false" ht="15" hidden="false" customHeight="false" outlineLevel="0" collapsed="false">
      <c r="A52" s="7" t="s">
        <v>12</v>
      </c>
      <c r="B52" s="7" t="n">
        <v>2</v>
      </c>
      <c r="C52" s="7" t="n">
        <v>83</v>
      </c>
      <c r="D52" s="1" t="s">
        <v>204</v>
      </c>
      <c r="E52" s="1" t="s">
        <v>205</v>
      </c>
      <c r="F52" s="1" t="n">
        <v>26.016096</v>
      </c>
      <c r="G52" s="1" t="n">
        <v>25.656029</v>
      </c>
      <c r="H52" s="1" t="n">
        <f aca="false">POWER(2,F52-G52)</f>
        <v>1.28348550235078</v>
      </c>
      <c r="I52" s="1" t="n">
        <v>25.152298</v>
      </c>
      <c r="J52" s="1" t="n">
        <v>25.27696</v>
      </c>
      <c r="K52" s="1" t="n">
        <f aca="false">POWER(2,I52-J52)</f>
        <v>0.917218907516579</v>
      </c>
      <c r="L52" s="1" t="n">
        <v>26.740223</v>
      </c>
      <c r="M52" s="1" t="n">
        <v>26.391813</v>
      </c>
      <c r="N52" s="1" t="n">
        <f aca="false">POWER(2,L52-M52)</f>
        <v>1.27315670270945</v>
      </c>
      <c r="O52" s="10"/>
      <c r="P52" s="10"/>
      <c r="Q52" s="10"/>
      <c r="R52" s="10"/>
    </row>
    <row r="53" customFormat="false" ht="15" hidden="false" customHeight="false" outlineLevel="0" collapsed="false">
      <c r="A53" s="7" t="s">
        <v>12</v>
      </c>
      <c r="B53" s="7" t="n">
        <v>3</v>
      </c>
      <c r="C53" s="7" t="n">
        <v>99</v>
      </c>
      <c r="D53" s="1" t="s">
        <v>91</v>
      </c>
      <c r="E53" s="1" t="s">
        <v>92</v>
      </c>
      <c r="F53" s="1" t="n">
        <v>28.76089</v>
      </c>
      <c r="G53" s="1" t="n">
        <v>28.388905</v>
      </c>
      <c r="H53" s="1" t="n">
        <f aca="false">POWER(2,F53-G53)</f>
        <v>1.29413219905163</v>
      </c>
      <c r="I53" s="1" t="n">
        <v>26.50628</v>
      </c>
      <c r="J53" s="1" t="n">
        <v>26.622637</v>
      </c>
      <c r="K53" s="1" t="n">
        <f aca="false">POWER(2,I53-J53)</f>
        <v>0.922514185003223</v>
      </c>
      <c r="L53" s="1" t="n">
        <v>30.054113</v>
      </c>
      <c r="M53" s="1" t="n">
        <v>29.704504</v>
      </c>
      <c r="N53" s="1" t="n">
        <f aca="false">POWER(2,L53-M53)</f>
        <v>1.27421524200547</v>
      </c>
      <c r="O53" s="10"/>
      <c r="P53" s="10"/>
      <c r="Q53" s="10"/>
      <c r="R53" s="10"/>
    </row>
    <row r="54" customFormat="false" ht="15" hidden="false" customHeight="false" outlineLevel="0" collapsed="false">
      <c r="A54" s="7" t="s">
        <v>12</v>
      </c>
      <c r="B54" s="7" t="n">
        <v>3</v>
      </c>
      <c r="C54" s="7" t="n">
        <v>132</v>
      </c>
      <c r="D54" s="1" t="s">
        <v>131</v>
      </c>
      <c r="E54" s="1" t="s">
        <v>132</v>
      </c>
      <c r="F54" s="1" t="n">
        <v>24.942114</v>
      </c>
      <c r="G54" s="1" t="n">
        <v>24.514616</v>
      </c>
      <c r="H54" s="1" t="n">
        <f aca="false">POWER(2,F54-G54)</f>
        <v>1.3448991561396</v>
      </c>
      <c r="I54" s="1" t="n">
        <v>22.661772</v>
      </c>
      <c r="J54" s="1" t="n">
        <v>22.495857</v>
      </c>
      <c r="K54" s="1" t="n">
        <f aca="false">POWER(2,I54-J54)</f>
        <v>1.12187738036111</v>
      </c>
      <c r="L54" s="1" t="n">
        <v>28.685492</v>
      </c>
      <c r="M54" s="1" t="n">
        <v>28.59298</v>
      </c>
      <c r="N54" s="1" t="n">
        <f aca="false">POWER(2,L54-M54)</f>
        <v>1.06622506299038</v>
      </c>
      <c r="O54" s="10"/>
      <c r="P54" s="10"/>
      <c r="Q54" s="10"/>
      <c r="R54" s="10"/>
    </row>
    <row r="55" customFormat="false" ht="15" hidden="false" customHeight="false" outlineLevel="0" collapsed="false">
      <c r="A55" s="7" t="s">
        <v>12</v>
      </c>
      <c r="B55" s="7" t="n">
        <v>4</v>
      </c>
      <c r="C55" s="7" t="n">
        <v>147</v>
      </c>
      <c r="D55" s="1" t="s">
        <v>61</v>
      </c>
      <c r="E55" s="1" t="s">
        <v>62</v>
      </c>
      <c r="F55" s="1" t="n">
        <v>30.992186</v>
      </c>
      <c r="G55" s="1" t="n">
        <v>30.581953</v>
      </c>
      <c r="H55" s="1" t="n">
        <f aca="false">POWER(2,F55-G55)</f>
        <v>1.32890041856014</v>
      </c>
      <c r="I55" s="1" t="n">
        <v>28.405355</v>
      </c>
      <c r="J55" s="1" t="n">
        <v>27.904465</v>
      </c>
      <c r="K55" s="1" t="n">
        <f aca="false">POWER(2,I55-J55)</f>
        <v>1.41508626127752</v>
      </c>
      <c r="L55" s="1" t="n">
        <v>31.292585</v>
      </c>
      <c r="M55" s="1" t="n">
        <v>31.353216</v>
      </c>
      <c r="N55" s="1" t="n">
        <f aca="false">POWER(2,L55-M55)</f>
        <v>0.958844652084731</v>
      </c>
      <c r="O55" s="10"/>
      <c r="P55" s="10"/>
      <c r="Q55" s="10"/>
      <c r="R55" s="10"/>
    </row>
    <row r="56" customFormat="false" ht="15" hidden="false" customHeight="false" outlineLevel="0" collapsed="false">
      <c r="A56" s="7" t="s">
        <v>12</v>
      </c>
      <c r="B56" s="7" t="n">
        <v>4</v>
      </c>
      <c r="C56" s="7" t="n">
        <v>145</v>
      </c>
      <c r="D56" s="1" t="s">
        <v>79</v>
      </c>
      <c r="E56" s="1" t="s">
        <v>80</v>
      </c>
      <c r="F56" s="1" t="n">
        <v>23.5979</v>
      </c>
      <c r="G56" s="1" t="n">
        <v>23.15866</v>
      </c>
      <c r="H56" s="1" t="n">
        <f aca="false">POWER(2,F56-G56)</f>
        <v>1.35588986753685</v>
      </c>
      <c r="I56" s="1" t="n">
        <v>22.386528</v>
      </c>
      <c r="J56" s="1" t="n">
        <v>22.253874</v>
      </c>
      <c r="K56" s="1" t="n">
        <f aca="false">POWER(2,I56-J56)</f>
        <v>1.09630863053693</v>
      </c>
      <c r="L56" s="1" t="n">
        <v>23.914581</v>
      </c>
      <c r="M56" s="1" t="n">
        <v>23.751242</v>
      </c>
      <c r="N56" s="1" t="n">
        <f aca="false">POWER(2,L56-M56)</f>
        <v>1.11987600272518</v>
      </c>
      <c r="O56" s="10"/>
      <c r="P56" s="10"/>
      <c r="Q56" s="10"/>
      <c r="R56" s="10"/>
    </row>
    <row r="57" customFormat="false" ht="15" hidden="false" customHeight="false" outlineLevel="0" collapsed="false">
      <c r="A57" s="7" t="s">
        <v>12</v>
      </c>
      <c r="B57" s="7" t="n">
        <v>4</v>
      </c>
      <c r="C57" s="7" t="n">
        <v>177</v>
      </c>
      <c r="D57" s="1" t="s">
        <v>81</v>
      </c>
      <c r="E57" s="1" t="s">
        <v>82</v>
      </c>
      <c r="F57" s="1" t="n">
        <v>29.121168</v>
      </c>
      <c r="G57" s="1" t="n">
        <v>28.91614</v>
      </c>
      <c r="H57" s="1" t="n">
        <f aca="false">POWER(2,F57-G57)</f>
        <v>1.15270871849212</v>
      </c>
      <c r="I57" s="1" t="n">
        <v>28.335993</v>
      </c>
      <c r="J57" s="1" t="n">
        <v>28.055897</v>
      </c>
      <c r="K57" s="1" t="n">
        <f aca="false">POWER(2,I57-J57)</f>
        <v>1.21427568219628</v>
      </c>
      <c r="L57" s="1" t="n">
        <v>31.42039</v>
      </c>
      <c r="M57" s="1" t="n">
        <v>31.09279</v>
      </c>
      <c r="N57" s="1" t="n">
        <f aca="false">POWER(2,L57-M57)</f>
        <v>1.25492400422948</v>
      </c>
      <c r="O57" s="10"/>
      <c r="P57" s="10"/>
      <c r="Q57" s="10"/>
      <c r="R57" s="10"/>
    </row>
    <row r="58" customFormat="false" ht="15" hidden="false" customHeight="false" outlineLevel="0" collapsed="false">
      <c r="A58" s="7" t="s">
        <v>12</v>
      </c>
      <c r="B58" s="7" t="n">
        <v>2</v>
      </c>
      <c r="C58" s="7" t="n">
        <v>48</v>
      </c>
      <c r="D58" s="1" t="s">
        <v>93</v>
      </c>
      <c r="E58" s="1" t="s">
        <v>94</v>
      </c>
      <c r="F58" s="1" t="n">
        <v>27.794662</v>
      </c>
      <c r="G58" s="1" t="n">
        <v>26.931837</v>
      </c>
      <c r="H58" s="1" t="n">
        <f aca="false">POWER(2,F58-G58)</f>
        <v>1.81859589316384</v>
      </c>
      <c r="I58" s="1" t="n">
        <v>26.357</v>
      </c>
      <c r="J58" s="1" t="n">
        <v>26.160038</v>
      </c>
      <c r="K58" s="1" t="n">
        <f aca="false">POWER(2,I58-J58)</f>
        <v>1.14628199272975</v>
      </c>
      <c r="L58" s="1" t="n">
        <v>27.374474</v>
      </c>
      <c r="M58" s="1" t="n">
        <v>27.60963</v>
      </c>
      <c r="N58" s="1" t="n">
        <f aca="false">POWER(2,L58-M58)</f>
        <v>0.849593126851063</v>
      </c>
      <c r="O58" s="10"/>
      <c r="P58" s="10"/>
      <c r="Q58" s="10"/>
      <c r="R58" s="10"/>
    </row>
    <row r="59" customFormat="false" ht="15" hidden="false" customHeight="false" outlineLevel="0" collapsed="false">
      <c r="A59" s="7" t="s">
        <v>12</v>
      </c>
      <c r="B59" s="7" t="n">
        <v>1</v>
      </c>
      <c r="C59" s="7" t="n">
        <v>6</v>
      </c>
      <c r="D59" s="1" t="s">
        <v>85</v>
      </c>
      <c r="E59" s="1" t="s">
        <v>86</v>
      </c>
      <c r="F59" s="1" t="n">
        <v>30.207285</v>
      </c>
      <c r="G59" s="1" t="n">
        <v>29.338625</v>
      </c>
      <c r="H59" s="1" t="n">
        <f aca="false">POWER(2,F59-G59)</f>
        <v>1.82596612380061</v>
      </c>
      <c r="I59" s="1" t="n">
        <v>27.871527</v>
      </c>
      <c r="J59" s="1" t="n">
        <v>27.312475</v>
      </c>
      <c r="K59" s="1" t="n">
        <f aca="false">POWER(2,I59-J59)</f>
        <v>1.47330078800242</v>
      </c>
      <c r="L59" s="1" t="n">
        <v>29.619928</v>
      </c>
      <c r="M59" s="1" t="n">
        <v>30.14133</v>
      </c>
      <c r="N59" s="1" t="n">
        <f aca="false">POWER(2,L59-M59)</f>
        <v>0.696694461750101</v>
      </c>
      <c r="O59" s="10"/>
      <c r="P59" s="10"/>
      <c r="Q59" s="10"/>
      <c r="R59" s="10"/>
    </row>
    <row r="60" customFormat="false" ht="15" hidden="false" customHeight="false" outlineLevel="0" collapsed="false">
      <c r="A60" s="7" t="s">
        <v>12</v>
      </c>
      <c r="B60" s="7" t="n">
        <v>2</v>
      </c>
      <c r="C60" s="7" t="n">
        <v>87</v>
      </c>
      <c r="D60" s="1" t="s">
        <v>117</v>
      </c>
      <c r="E60" s="1" t="s">
        <v>118</v>
      </c>
      <c r="F60" s="1" t="n">
        <v>30.25625</v>
      </c>
      <c r="G60" s="1" t="n">
        <v>29.924025</v>
      </c>
      <c r="H60" s="1" t="n">
        <f aca="false">POWER(2,F60-G60)</f>
        <v>1.2589535022108</v>
      </c>
      <c r="I60" s="1" t="n">
        <v>30.596992</v>
      </c>
      <c r="J60" s="1" t="n">
        <v>30.026598</v>
      </c>
      <c r="K60" s="1" t="n">
        <f aca="false">POWER(2,I60-J60)</f>
        <v>1.48492904936567</v>
      </c>
      <c r="L60" s="1" t="n">
        <v>31.077469</v>
      </c>
      <c r="M60" s="1" t="n">
        <v>30.904877</v>
      </c>
      <c r="N60" s="1" t="n">
        <f aca="false">POWER(2,L60-M60)</f>
        <v>1.12708162382271</v>
      </c>
      <c r="O60" s="10"/>
      <c r="P60" s="10"/>
      <c r="Q60" s="10"/>
      <c r="R60" s="10"/>
    </row>
    <row r="61" customFormat="false" ht="15" hidden="false" customHeight="false" outlineLevel="0" collapsed="false">
      <c r="A61" s="7" t="s">
        <v>12</v>
      </c>
      <c r="B61" s="7" t="n">
        <v>4</v>
      </c>
      <c r="C61" s="7" t="n">
        <v>176</v>
      </c>
      <c r="D61" s="1" t="s">
        <v>153</v>
      </c>
      <c r="E61" s="1" t="s">
        <v>154</v>
      </c>
      <c r="F61" s="1" t="n">
        <v>27.504955</v>
      </c>
      <c r="G61" s="1" t="n">
        <v>26.784517</v>
      </c>
      <c r="H61" s="1" t="n">
        <f aca="false">POWER(2,F61-G61)</f>
        <v>1.64768219239228</v>
      </c>
      <c r="I61" s="1" t="n">
        <v>27.958143</v>
      </c>
      <c r="J61" s="1" t="n">
        <v>27.53266</v>
      </c>
      <c r="K61" s="1" t="n">
        <f aca="false">POWER(2,I61-J61)</f>
        <v>1.34302205799601</v>
      </c>
      <c r="L61" s="1" t="n">
        <v>29.466412</v>
      </c>
      <c r="M61" s="1" t="n">
        <v>29.60006</v>
      </c>
      <c r="N61" s="1" t="n">
        <f aca="false">POWER(2,L61-M61)</f>
        <v>0.911523654165739</v>
      </c>
      <c r="O61" s="10"/>
      <c r="P61" s="10"/>
      <c r="Q61" s="10"/>
      <c r="R61" s="10"/>
    </row>
    <row r="62" customFormat="false" ht="15" hidden="false" customHeight="false" outlineLevel="0" collapsed="false">
      <c r="A62" s="7" t="s">
        <v>12</v>
      </c>
      <c r="B62" s="7" t="n">
        <v>1</v>
      </c>
      <c r="C62" s="7" t="n">
        <v>4</v>
      </c>
      <c r="D62" s="1" t="s">
        <v>111</v>
      </c>
      <c r="E62" s="1" t="s">
        <v>112</v>
      </c>
      <c r="F62" s="1" t="n">
        <v>27.654926</v>
      </c>
      <c r="G62" s="1" t="n">
        <v>27.184412</v>
      </c>
      <c r="H62" s="1" t="n">
        <f aca="false">POWER(2,F62-G62)</f>
        <v>1.38560303957736</v>
      </c>
      <c r="I62" s="1" t="n">
        <v>26.521034</v>
      </c>
      <c r="J62" s="1" t="n">
        <v>25.845045</v>
      </c>
      <c r="K62" s="1" t="n">
        <f aca="false">POWER(2,I62-J62)</f>
        <v>1.59769165106176</v>
      </c>
      <c r="L62" s="1" t="n">
        <v>27.681377</v>
      </c>
      <c r="M62" s="1" t="n">
        <v>27.752909</v>
      </c>
      <c r="N62" s="1" t="n">
        <f aca="false">POWER(2,L62-M62)</f>
        <v>0.951626927267111</v>
      </c>
      <c r="O62" s="10"/>
      <c r="P62" s="10"/>
      <c r="Q62" s="10"/>
      <c r="R62" s="10"/>
    </row>
    <row r="63" customFormat="false" ht="15" hidden="false" customHeight="false" outlineLevel="0" collapsed="false">
      <c r="A63" s="7" t="s">
        <v>12</v>
      </c>
      <c r="B63" s="7" t="n">
        <v>5</v>
      </c>
      <c r="C63" s="7" t="n">
        <v>193</v>
      </c>
      <c r="D63" s="1" t="s">
        <v>125</v>
      </c>
      <c r="E63" s="1" t="s">
        <v>126</v>
      </c>
      <c r="F63" s="1" t="n">
        <v>28.889055</v>
      </c>
      <c r="G63" s="1" t="n">
        <v>29.556332</v>
      </c>
      <c r="H63" s="1" t="n">
        <f aca="false">POWER(2,F63-G63)</f>
        <v>0.629694075989692</v>
      </c>
      <c r="I63" s="1" t="n">
        <v>29.042692</v>
      </c>
      <c r="J63" s="1" t="n">
        <v>27.571173</v>
      </c>
      <c r="K63" s="1" t="n">
        <f aca="false">POWER(2,I63-J63)</f>
        <v>2.77313720965075</v>
      </c>
      <c r="L63" s="1" t="n">
        <v>29.240358</v>
      </c>
      <c r="M63" s="1" t="n">
        <v>29.4578</v>
      </c>
      <c r="N63" s="1" t="n">
        <f aca="false">POWER(2,L63-M63)</f>
        <v>0.860089083842966</v>
      </c>
      <c r="O63" s="10"/>
      <c r="P63" s="10"/>
      <c r="Q63" s="10"/>
      <c r="R63" s="10"/>
    </row>
    <row r="64" customFormat="false" ht="15" hidden="false" customHeight="false" outlineLevel="0" collapsed="false">
      <c r="A64" s="7" t="s">
        <v>12</v>
      </c>
      <c r="B64" s="7" t="n">
        <v>5</v>
      </c>
      <c r="C64" s="7" t="n">
        <v>192</v>
      </c>
      <c r="D64" s="1" t="s">
        <v>143</v>
      </c>
      <c r="E64" s="1" t="s">
        <v>144</v>
      </c>
      <c r="F64" s="1" t="n">
        <v>31.450365</v>
      </c>
      <c r="G64" s="1" t="n">
        <v>30.611189</v>
      </c>
      <c r="H64" s="1" t="n">
        <f aca="false">POWER(2,F64-G64)</f>
        <v>1.7890280407678</v>
      </c>
      <c r="I64" s="1" t="n">
        <v>29.794716</v>
      </c>
      <c r="J64" s="1" t="n">
        <v>29.358109</v>
      </c>
      <c r="K64" s="1" t="n">
        <f aca="false">POWER(2,I64-J64)</f>
        <v>1.35341754863212</v>
      </c>
      <c r="L64" s="1" t="n">
        <v>30.569956</v>
      </c>
      <c r="M64" s="1" t="n">
        <v>30.341034</v>
      </c>
      <c r="N64" s="1" t="n">
        <f aca="false">POWER(2,L64-M64)</f>
        <v>1.17195891944</v>
      </c>
      <c r="O64" s="10"/>
      <c r="P64" s="10"/>
      <c r="Q64" s="10"/>
      <c r="R64" s="10"/>
    </row>
    <row r="65" customFormat="false" ht="15" hidden="false" customHeight="false" outlineLevel="0" collapsed="false">
      <c r="A65" s="7" t="s">
        <v>12</v>
      </c>
      <c r="B65" s="7" t="n">
        <v>8</v>
      </c>
      <c r="C65" s="7" t="n">
        <v>352</v>
      </c>
      <c r="D65" s="1" t="s">
        <v>187</v>
      </c>
      <c r="E65" s="1" t="s">
        <v>188</v>
      </c>
      <c r="F65" s="1" t="n">
        <v>29.698215</v>
      </c>
      <c r="G65" s="1" t="n">
        <v>29.037249</v>
      </c>
      <c r="H65" s="1" t="n">
        <f aca="false">POWER(2,F65-G65)</f>
        <v>1.58114097001302</v>
      </c>
      <c r="I65" s="1" t="n">
        <v>29.01354</v>
      </c>
      <c r="J65" s="1" t="n">
        <v>27.95669</v>
      </c>
      <c r="K65" s="1" t="n">
        <f aca="false">POWER(2,I65-J65)</f>
        <v>2.08038421993043</v>
      </c>
      <c r="L65" s="1" t="n">
        <v>31.783743</v>
      </c>
      <c r="M65" s="1" t="n">
        <v>31.757486</v>
      </c>
      <c r="N65" s="1" t="n">
        <f aca="false">POWER(2,L65-M65)</f>
        <v>1.01836659423637</v>
      </c>
      <c r="O65" s="10"/>
      <c r="P65" s="10"/>
      <c r="Q65" s="10"/>
      <c r="R65" s="10"/>
    </row>
    <row r="66" customFormat="false" ht="15" hidden="false" customHeight="false" outlineLevel="0" collapsed="false">
      <c r="A66" s="7" t="s">
        <v>12</v>
      </c>
      <c r="B66" s="7" t="n">
        <v>1</v>
      </c>
      <c r="C66" s="7" t="n">
        <v>1</v>
      </c>
      <c r="D66" s="1" t="s">
        <v>43</v>
      </c>
      <c r="E66" s="1" t="s">
        <v>44</v>
      </c>
      <c r="F66" s="1" t="n">
        <v>31.742785</v>
      </c>
      <c r="G66" s="1" t="n">
        <v>30.160116</v>
      </c>
      <c r="H66" s="1" t="n">
        <f aca="false">POWER(2,F66-G66)</f>
        <v>2.99523458819571</v>
      </c>
      <c r="I66" s="1" t="n">
        <v>29.770948</v>
      </c>
      <c r="J66" s="1" t="n">
        <v>29.90834</v>
      </c>
      <c r="K66" s="1" t="n">
        <f aca="false">POWER(2,I66-J66)</f>
        <v>0.909161186691581</v>
      </c>
      <c r="L66" s="1" t="n">
        <v>30.879427</v>
      </c>
      <c r="M66" s="1" t="n">
        <v>30.74387</v>
      </c>
      <c r="N66" s="1" t="n">
        <f aca="false">POWER(2,L66-M66)</f>
        <v>1.09851685058387</v>
      </c>
      <c r="O66" s="10"/>
      <c r="P66" s="10"/>
      <c r="Q66" s="10"/>
      <c r="R66" s="10"/>
    </row>
    <row r="67" customFormat="false" ht="15" hidden="false" customHeight="false" outlineLevel="0" collapsed="false">
      <c r="A67" s="7" t="s">
        <v>12</v>
      </c>
      <c r="B67" s="7" t="n">
        <v>8</v>
      </c>
      <c r="C67" s="7" t="n">
        <v>339</v>
      </c>
      <c r="D67" s="1" t="s">
        <v>95</v>
      </c>
      <c r="E67" s="1" t="s">
        <v>96</v>
      </c>
      <c r="F67" s="1" t="n">
        <v>29.351582</v>
      </c>
      <c r="G67" s="1" t="n">
        <v>28.415384</v>
      </c>
      <c r="H67" s="1" t="n">
        <f aca="false">POWER(2,F67-G67)</f>
        <v>1.91347891002102</v>
      </c>
      <c r="I67" s="1" t="n">
        <v>27.241177</v>
      </c>
      <c r="J67" s="1" t="n">
        <v>26.701525</v>
      </c>
      <c r="K67" s="1" t="n">
        <f aca="false">POWER(2,I67-J67)</f>
        <v>1.4536218393175</v>
      </c>
      <c r="L67" s="1" t="n">
        <v>29.086569</v>
      </c>
      <c r="M67" s="1" t="n">
        <v>28.404902</v>
      </c>
      <c r="N67" s="1" t="n">
        <f aca="false">POWER(2,L67-M67)</f>
        <v>1.60399205971669</v>
      </c>
      <c r="O67" s="10"/>
      <c r="P67" s="10"/>
      <c r="Q67" s="10"/>
      <c r="R67" s="10"/>
    </row>
    <row r="68" customFormat="false" ht="15" hidden="false" customHeight="false" outlineLevel="0" collapsed="false">
      <c r="A68" s="7" t="s">
        <v>12</v>
      </c>
      <c r="B68" s="7" t="n">
        <v>1</v>
      </c>
      <c r="C68" s="7" t="n">
        <v>3</v>
      </c>
      <c r="D68" s="1" t="s">
        <v>155</v>
      </c>
      <c r="E68" s="1" t="s">
        <v>156</v>
      </c>
      <c r="F68" s="1" t="n">
        <v>30.441736</v>
      </c>
      <c r="G68" s="1" t="n">
        <v>28.616758</v>
      </c>
      <c r="H68" s="1" t="n">
        <f aca="false">POWER(2,F68-G68)</f>
        <v>3.54301604770264</v>
      </c>
      <c r="I68" s="1" t="n">
        <v>28.946705</v>
      </c>
      <c r="J68" s="1" t="n">
        <v>27.506298</v>
      </c>
      <c r="K68" s="1" t="n">
        <f aca="false">POWER(2,I68-J68)</f>
        <v>2.71397418861524</v>
      </c>
      <c r="L68" s="1" t="n">
        <v>30.965508</v>
      </c>
      <c r="M68" s="1" t="n">
        <v>31.801123</v>
      </c>
      <c r="N68" s="1" t="n">
        <f aca="false">POWER(2,L68-M68)</f>
        <v>0.5603441215113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15:54:17Z</dcterms:created>
  <dc:creator>CGMC CGMC</dc:creator>
  <dc:description/>
  <dc:language>en-US</dc:language>
  <cp:lastModifiedBy>CGMC CGMC</cp:lastModifiedBy>
  <dcterms:modified xsi:type="dcterms:W3CDTF">2013-02-01T16:52:43Z</dcterms:modified>
  <cp:revision>0</cp:revision>
  <dc:subject/>
  <dc:title/>
</cp:coreProperties>
</file>